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/>
  </bookViews>
  <sheets>
    <sheet name="SSR marker" sheetId="1" r:id="rId1"/>
    <sheet name="STS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143" uniqueCount="1038">
  <si>
    <t>7A</t>
    <phoneticPr fontId="1" type="noConversion"/>
  </si>
  <si>
    <t>wmc158F</t>
  </si>
  <si>
    <t>AACTGGCATCATGTTTTGTAGG</t>
  </si>
  <si>
    <t>wmc158R</t>
  </si>
  <si>
    <t>AATGTAGTCAAAAGAGGTGGTG</t>
  </si>
  <si>
    <t>gwm233F</t>
  </si>
  <si>
    <t>TCAAAACATAAATGTTCATTGGA</t>
  </si>
  <si>
    <t>gwm233R</t>
  </si>
  <si>
    <t>TCAACCGTGTGTAATTTTGTCC</t>
  </si>
  <si>
    <t>gwm635F</t>
  </si>
  <si>
    <t>TTCCTCACTGTAAGGGCGTT</t>
  </si>
  <si>
    <t>gwm635R</t>
  </si>
  <si>
    <t>CAGCCTTAGCCTTGGCG</t>
  </si>
  <si>
    <t>gwm350F</t>
  </si>
  <si>
    <t>ACCTCATCCACATGTTCTACG</t>
  </si>
  <si>
    <t>gwm350R</t>
  </si>
  <si>
    <t>GCATGGATAGGACGCCC</t>
  </si>
  <si>
    <t>wmc646F</t>
  </si>
  <si>
    <t>GGAGTAAATGGAGACGGGGAC</t>
  </si>
  <si>
    <t>wmc646R</t>
  </si>
  <si>
    <t>GCCAGTGTGATGCATGTGAC</t>
  </si>
  <si>
    <t>gwm471F</t>
  </si>
  <si>
    <t>CGGCCCTATCATGGCTG</t>
  </si>
  <si>
    <t>gwm471R</t>
  </si>
  <si>
    <t>GCTTGCAAGTTCCATTTTGC</t>
  </si>
  <si>
    <t>wmc479F</t>
  </si>
  <si>
    <t>GACCTAAGCCCAGTGTCATCAG</t>
  </si>
  <si>
    <t>wmc479R</t>
  </si>
  <si>
    <t>AGACTCTTGGCTTTGGATACGG</t>
  </si>
  <si>
    <t>wmc168F</t>
  </si>
  <si>
    <t>AACACAAAAGATCCAACGACAC</t>
  </si>
  <si>
    <t>wmc168R</t>
  </si>
  <si>
    <t>CAGTATAGAAGGATTTTGAGAG</t>
  </si>
  <si>
    <t>gwm60F</t>
  </si>
  <si>
    <t>TGTCCTACACGGACCACGT</t>
  </si>
  <si>
    <t>gwm60R</t>
  </si>
  <si>
    <t>GCATTGACAGATGCACACG</t>
  </si>
  <si>
    <t>wmc593F</t>
  </si>
  <si>
    <t>GGGGAGAAGCAGCAGGG</t>
  </si>
  <si>
    <t>wmc593R</t>
  </si>
  <si>
    <t>CGCGCGGTTGCCGGTGG</t>
  </si>
  <si>
    <t>cfa2049F</t>
  </si>
  <si>
    <t>TAATTTGATTGGGTCGGAGC</t>
  </si>
  <si>
    <t>cfa2049R</t>
  </si>
  <si>
    <t>CGTGTCGATGGTCTCCTTG</t>
  </si>
  <si>
    <t>cfd242F</t>
  </si>
  <si>
    <t>CCAGTTTGCAGCAGTCACAT</t>
  </si>
  <si>
    <t>cfd242R</t>
  </si>
  <si>
    <t>CAGACCTTAACGGGGTTGAA</t>
  </si>
  <si>
    <t>barc154F</t>
  </si>
  <si>
    <t>GTAATTCCGGTTCCACTTGACATT</t>
  </si>
  <si>
    <t>barc154R</t>
  </si>
  <si>
    <t>GGATGGGCAGCTTCAAGGTATGTT</t>
  </si>
  <si>
    <t>cfa2028F</t>
  </si>
  <si>
    <t>TGGGTATGAAAGGCTGAAGG</t>
  </si>
  <si>
    <t>cfa2028R</t>
  </si>
  <si>
    <t>ATCGCGACTATTCAACGCTT</t>
  </si>
  <si>
    <t>wmc83F</t>
  </si>
  <si>
    <t>TGGAGGAAACACAATGGATGCC</t>
  </si>
  <si>
    <t>wmc83R</t>
  </si>
  <si>
    <t>GAGTATCGCCGACGAAAGGGAA</t>
  </si>
  <si>
    <t>barc174F</t>
  </si>
  <si>
    <t>TGGCATTTTTCTAGCACCAATACAT</t>
  </si>
  <si>
    <t>barc174R</t>
  </si>
  <si>
    <t>GCGAACTGGACCAGCCTTCTATCTGTTC</t>
  </si>
  <si>
    <t>gwm260F</t>
  </si>
  <si>
    <t>GCCCCCTTGCACAATC</t>
  </si>
  <si>
    <t>gwm260R</t>
  </si>
  <si>
    <t>CGCAGCTACAGGAGGCC</t>
  </si>
  <si>
    <t>wmc17F</t>
  </si>
  <si>
    <t>ACCTGCAAGAAATTAGGAACTC</t>
  </si>
  <si>
    <t>wmc17R</t>
  </si>
  <si>
    <t>CTAGTGTTTCAAATATGTCGGA</t>
  </si>
  <si>
    <t>barc108F</t>
  </si>
  <si>
    <t>GCGGGTCGTTTCCTGGAAATTCATCTAA</t>
  </si>
  <si>
    <t>barc108R</t>
  </si>
  <si>
    <t>GCGAAATGATTGGCGTTACACCTGTTG</t>
  </si>
  <si>
    <t>wmc65F</t>
  </si>
  <si>
    <t>TGGATGGGAAGGAGAATAAGTG</t>
  </si>
  <si>
    <t>wmc65R</t>
  </si>
  <si>
    <t>ATCCAACCGGAACTACCGTCAG</t>
  </si>
  <si>
    <t>wmc596F</t>
  </si>
  <si>
    <t>TCAGCAACAAACATGCTCGG</t>
  </si>
  <si>
    <t>wmc596R</t>
  </si>
  <si>
    <t>CCCGTGTAGGCGGTAGCTCTT</t>
  </si>
  <si>
    <t>wmc422F</t>
  </si>
  <si>
    <t>GGACTACTGAACTGGAGAGTGTG</t>
  </si>
  <si>
    <t>wmc422R</t>
  </si>
  <si>
    <t>GCATTAGAATTTGGAGTTTGGAG</t>
  </si>
  <si>
    <t>wmc603F</t>
  </si>
  <si>
    <t>ACAAACGGTGACAATGCAAGGA</t>
  </si>
  <si>
    <t>wmc603R</t>
  </si>
  <si>
    <t>CGCCTCTCTCGTAAGCCTCAAC</t>
  </si>
  <si>
    <t>barc121F</t>
  </si>
  <si>
    <t>ACTGATCAGCAATGTCAACTGAA</t>
  </si>
  <si>
    <t>barc121R</t>
  </si>
  <si>
    <t>CCGGTGTCTTTCCTAACGCTATG</t>
  </si>
  <si>
    <t>barc49F</t>
  </si>
  <si>
    <t>GTCCCACCAAATTAACAGCTCCTA</t>
  </si>
  <si>
    <t>barc49R</t>
  </si>
  <si>
    <t>AGGCGCAGTGCTCGAAGAATATTAT</t>
  </si>
  <si>
    <t>wmc607F</t>
  </si>
  <si>
    <t>ATATATGCCCATGAAGCTCAAG</t>
  </si>
  <si>
    <t>wmc607R</t>
  </si>
  <si>
    <t>GATCGAGCTAAAGCTGATACCA</t>
  </si>
  <si>
    <t>wmc139F</t>
  </si>
  <si>
    <t>TGTAACTGAGGGCCATGAAT</t>
  </si>
  <si>
    <t>wmc139R</t>
  </si>
  <si>
    <t>CATCGACTCACAACTAGGGT</t>
  </si>
  <si>
    <t>wmc488F</t>
  </si>
  <si>
    <t>AAAGCACAACCAGTTATGCCAC</t>
  </si>
  <si>
    <t>wmc488R</t>
  </si>
  <si>
    <t>GAACCATAGTCACATATCACGAGG</t>
  </si>
  <si>
    <t>gwm276F</t>
  </si>
  <si>
    <t>ATTTGCCTGAAGAAAATATT</t>
  </si>
  <si>
    <t>gwm276R</t>
  </si>
  <si>
    <t>AATTTCACTGCATACACAAG</t>
  </si>
  <si>
    <t>cfa2257F</t>
  </si>
  <si>
    <t>GATACAATAGGTGCCTCCGC</t>
  </si>
  <si>
    <t>cfa2257R</t>
  </si>
  <si>
    <t>CCATTATGTAAATGCTTCTGTTTGA</t>
  </si>
  <si>
    <t>gwm282F</t>
  </si>
  <si>
    <t>TTGGCCGTGTAAGGCAG</t>
  </si>
  <si>
    <t>gwm282R</t>
  </si>
  <si>
    <t>TCTCATTCACACACAACACTAGC</t>
  </si>
  <si>
    <t>gwm332F</t>
  </si>
  <si>
    <t>AGCCAGCAAGTCACCAAAAC</t>
  </si>
  <si>
    <t>gwm332R</t>
  </si>
  <si>
    <t>AGTGCTGGAAAGAGTAGTGAAGC</t>
  </si>
  <si>
    <t>wmc790F</t>
  </si>
  <si>
    <t>AATTAAGATAGACCGTCCATATCATCCA</t>
  </si>
  <si>
    <t>wmc790R</t>
  </si>
  <si>
    <t>CGACAACGTACGCGCC</t>
  </si>
  <si>
    <t>gwm63F</t>
  </si>
  <si>
    <t>TCGACCTGATCGCCCCTA</t>
  </si>
  <si>
    <t>gwm63R</t>
  </si>
  <si>
    <t>CGCCCTGGGTGATGAATAGT</t>
  </si>
  <si>
    <t>wmc633F</t>
  </si>
  <si>
    <t>ACACCAGCGGGGATATTTGTTAC</t>
  </si>
  <si>
    <t>wmc633R</t>
  </si>
  <si>
    <t>GTGCACAAGACATGAGGTGGATT</t>
  </si>
  <si>
    <t>cfa2019F</t>
  </si>
  <si>
    <t>GACGAGCTAACTGCAGACCC</t>
  </si>
  <si>
    <t>cfa2019R</t>
  </si>
  <si>
    <t>CTCAATCCTGATGCGGAGAT</t>
  </si>
  <si>
    <t>gwm554F</t>
  </si>
  <si>
    <t>TGCCCACAACGGAACTTG</t>
  </si>
  <si>
    <t>gwm554R</t>
  </si>
  <si>
    <t>GCAACCACCAAGCACAAAGT</t>
  </si>
  <si>
    <t>wmc525F</t>
  </si>
  <si>
    <t>GTTTGACGTGTTTGCTGCTTAC</t>
  </si>
  <si>
    <t>wmc525R</t>
  </si>
  <si>
    <t>CTACGGATAATGATTGCTGGCT</t>
  </si>
  <si>
    <t>wmc809F</t>
  </si>
  <si>
    <t>CAGGTCGTAGTTGGTACCCTGAA</t>
  </si>
  <si>
    <t>wmc809R</t>
  </si>
  <si>
    <t>TGAACACGGCTGGATGTGA</t>
  </si>
  <si>
    <t>7A</t>
  </si>
  <si>
    <t>gwm666F</t>
  </si>
  <si>
    <t>GCACCCACATCTTCGACC</t>
  </si>
  <si>
    <t>gwm666R</t>
  </si>
  <si>
    <t>TGCTGCTGGTCTCTGTGC</t>
  </si>
  <si>
    <t>wmc388F</t>
  </si>
  <si>
    <t>TGTGCGGAATGATTCAATCTGT</t>
  </si>
  <si>
    <t>wmc388R</t>
  </si>
  <si>
    <t>GGCCATTAGACTGCAATGGTTT</t>
  </si>
  <si>
    <t>barc70F</t>
  </si>
  <si>
    <t>GCGAAAAACGATGCGACTCAAAG</t>
  </si>
  <si>
    <t>barc70R</t>
  </si>
  <si>
    <t>GCGCCATATAATTCAGACCCACAAAA</t>
  </si>
  <si>
    <t>wmc497F</t>
  </si>
  <si>
    <t>CCCGTGGTTTTCTTTCCTTCT</t>
  </si>
  <si>
    <t>wmc497R</t>
  </si>
  <si>
    <t>AACGACAGGGATGAAAAGCAA</t>
  </si>
  <si>
    <t>barc151F</t>
  </si>
  <si>
    <t>TGAGGAAAATGTCTCTATAGCATCC</t>
  </si>
  <si>
    <t>barc151R</t>
  </si>
  <si>
    <t>CGCATAAACACCTTCGCTCTTCCACTC</t>
  </si>
  <si>
    <t>cfd13F</t>
  </si>
  <si>
    <t>CCACTAACCAAGCTGCCATT</t>
  </si>
  <si>
    <t>cfd13R</t>
  </si>
  <si>
    <t>TTTTTGGCATTGATCTGCTG</t>
  </si>
  <si>
    <t>wmc179F</t>
  </si>
  <si>
    <t>CATGGTGGCCATGAGTGGAGGT</t>
  </si>
  <si>
    <t>wmc179R</t>
  </si>
  <si>
    <t>CATGATCTTGCGTGTGCGTAGG</t>
  </si>
  <si>
    <t>wmc283F</t>
  </si>
  <si>
    <t>CGTTGGCTGGGTTATATCATCT</t>
  </si>
  <si>
    <t>wmc283R</t>
  </si>
  <si>
    <t>GACCCGCGTGTAAGTGATAGGA</t>
  </si>
  <si>
    <t>barc127F</t>
  </si>
  <si>
    <t>TGCATGCACTGTCCTTTGTATT</t>
  </si>
  <si>
    <t>barc127R</t>
  </si>
  <si>
    <t>AAGATGCGGGCTGTTTTCTA</t>
  </si>
  <si>
    <t>wmc405F</t>
  </si>
  <si>
    <t>GTGCGGAAAGAGACGAGGTT</t>
  </si>
  <si>
    <t>wmc405R</t>
  </si>
  <si>
    <t>TATGTCCACGTTGGCAGAGG</t>
  </si>
  <si>
    <t>wmc826F</t>
  </si>
  <si>
    <t>GAGGTAGATGACCACGCCG</t>
  </si>
  <si>
    <t>wmc826R</t>
  </si>
  <si>
    <t>CACGATCCCCCAAGCAC</t>
  </si>
  <si>
    <t>cfd6F</t>
  </si>
  <si>
    <t>ACTCTCCCCCTCGTTGCTAT</t>
  </si>
  <si>
    <t>cfd6R</t>
  </si>
  <si>
    <t>ATTTAAGGGAGACATCGGGC</t>
  </si>
  <si>
    <t>gwm573F</t>
  </si>
  <si>
    <t>AAGAGATAACATGCAAGAAA</t>
  </si>
  <si>
    <t>gwm573R</t>
  </si>
  <si>
    <t>TTCAAATATGTGGGAACTAC</t>
  </si>
  <si>
    <t>wmc695F</t>
  </si>
  <si>
    <t>GAGGGCACCTCGTAAGTTGG</t>
  </si>
  <si>
    <t>wmc695R</t>
  </si>
  <si>
    <t>GGCAGGAGCCCCTACAAGAT</t>
  </si>
  <si>
    <t>wmc182F</t>
  </si>
  <si>
    <t>GTATCTCACGAGCATAACACAA</t>
  </si>
  <si>
    <t>wmc182R</t>
  </si>
  <si>
    <t>GAAAGTGTATGGATCATTAGGC</t>
  </si>
  <si>
    <t>wmc9F</t>
  </si>
  <si>
    <t>AACTAGTCAAATAGTCGTGTCCG</t>
  </si>
  <si>
    <t>wmc9R</t>
  </si>
  <si>
    <t>GTCAAGTCATCTGACTTAACCCG</t>
  </si>
  <si>
    <t>barc23F</t>
  </si>
  <si>
    <t>GCGTGAAATAGTGCAAGCCAGAGAT</t>
  </si>
  <si>
    <t>barc23R</t>
  </si>
  <si>
    <t>GCGCTAACACCTCGGCAAGACAA</t>
  </si>
  <si>
    <t>gwm4F</t>
  </si>
  <si>
    <t>GCTGATGCATATAATGCTGT</t>
  </si>
  <si>
    <t>gwm4R</t>
  </si>
  <si>
    <t>CACTGTCTGTATCACTCTGCT</t>
  </si>
  <si>
    <t>gwm10F</t>
  </si>
  <si>
    <t>CGCACCATCTGTATCATTCTG</t>
  </si>
  <si>
    <t>gwm10R</t>
  </si>
  <si>
    <t>TGGTCGTACCAAAGTATACGG</t>
  </si>
  <si>
    <t>barc195F</t>
  </si>
  <si>
    <t>CCCACATGTCATTGGCTGTTTAA</t>
  </si>
  <si>
    <t>barc195R</t>
  </si>
  <si>
    <t>GCCCGGCCCAGAACGATTTAAATG</t>
  </si>
  <si>
    <t>cfd193F</t>
  </si>
  <si>
    <t>GCTGCCGCTACTGTCTGTC</t>
  </si>
  <si>
    <t>cfd193R</t>
  </si>
  <si>
    <t>GGCACACTCACACACCACAC</t>
  </si>
  <si>
    <t>cfa2040F</t>
  </si>
  <si>
    <t>TCAAATGATTTCAGGTAACCACTA</t>
  </si>
  <si>
    <t>cfa2040R</t>
  </si>
  <si>
    <t>TTCCTGATCCCACCAAACAT</t>
  </si>
  <si>
    <t>7B</t>
  </si>
  <si>
    <t>7B</t>
    <phoneticPr fontId="1" type="noConversion"/>
  </si>
  <si>
    <t>wmc606F</t>
  </si>
  <si>
    <t>CCGATGAACAGACTCGACAAGG</t>
  </si>
  <si>
    <t>wmc606R</t>
  </si>
  <si>
    <t>GGCTTCGGCCAGTAGTACAGGA</t>
  </si>
  <si>
    <t>wmc323F</t>
  </si>
  <si>
    <t>ACATGATTGTGGAGGATGAGGG</t>
  </si>
  <si>
    <t>wmc323R</t>
  </si>
  <si>
    <t>TCAAGAGGCAGACATGTGTTCG</t>
  </si>
  <si>
    <t>gwm569F</t>
  </si>
  <si>
    <t>GGAAACTTATTGATTGAAAT</t>
  </si>
  <si>
    <t>gwm569R</t>
  </si>
  <si>
    <t>TCAATTTTGACAGAAGAATT</t>
  </si>
  <si>
    <t>gwm537F</t>
  </si>
  <si>
    <t>ACATAATGCTTCCTGTGCACC</t>
  </si>
  <si>
    <t>gwm537R</t>
  </si>
  <si>
    <t>GCCACTTTTGTGTCGTTCCT</t>
  </si>
  <si>
    <t>gwm400F</t>
  </si>
  <si>
    <t>GTGCTGCCACCACTTGC</t>
  </si>
  <si>
    <t>gwm400R</t>
  </si>
  <si>
    <t>TGTAGGCACTGCTTGGGAG</t>
  </si>
  <si>
    <t>barc85F</t>
  </si>
  <si>
    <t>GCGAACGCTGCCCGGAGGAATCA</t>
  </si>
  <si>
    <t>barc85R</t>
  </si>
  <si>
    <t>GCGTCGCAGATGAGATGGTGGAGCAAT</t>
  </si>
  <si>
    <t>wmc426F</t>
  </si>
  <si>
    <t>GACGATCGTTTCTCCTACTTTA</t>
  </si>
  <si>
    <t>wmc426R</t>
  </si>
  <si>
    <t>ACTACACAAATGACTGCTGCTA</t>
  </si>
  <si>
    <t>gwm46F</t>
  </si>
  <si>
    <t>GCACGTGAATGGATTGGAC</t>
  </si>
  <si>
    <t>gwm46R</t>
  </si>
  <si>
    <t>TGACCCAATAGTGGTGGTCA</t>
  </si>
  <si>
    <t>barc72F</t>
  </si>
  <si>
    <t>CGTCCTCCCCCTCTCAATCTACTCTC</t>
  </si>
  <si>
    <t>barc72R</t>
  </si>
  <si>
    <t>CGTCCCTCCATCGTCTCATCA</t>
  </si>
  <si>
    <t>wmc758F</t>
  </si>
  <si>
    <t>TAGGGGAGGCGACGGAG</t>
  </si>
  <si>
    <t>wmc758R</t>
  </si>
  <si>
    <t>GTTGCTGGAGAGTGGATTGC</t>
  </si>
  <si>
    <t>gwm43F</t>
  </si>
  <si>
    <t>CACCGACGGTTTCCCTAGAGT</t>
  </si>
  <si>
    <t>gwm43R</t>
  </si>
  <si>
    <t>GGTGAGTGCAAATGTCATGTG</t>
  </si>
  <si>
    <t>wmc335F</t>
  </si>
  <si>
    <t>TGCGGAGTAGTTCTTCCCCC</t>
  </si>
  <si>
    <t>wmc335R</t>
  </si>
  <si>
    <t>ACATCTTGGTGAGATGCCCT</t>
  </si>
  <si>
    <t>gwm16F</t>
  </si>
  <si>
    <t>GCTTGGACTAGCTAGAGTATCATAC</t>
  </si>
  <si>
    <t>gwm16R</t>
  </si>
  <si>
    <t>CAATCTTCAATTCTGTCGCACGG</t>
  </si>
  <si>
    <t>gwm297F</t>
  </si>
  <si>
    <t>ATCGTCACGTATTTTGCAATG</t>
  </si>
  <si>
    <t>gwm297R</t>
  </si>
  <si>
    <t>TGCGTAAGTCTAGCATTTTCTG</t>
  </si>
  <si>
    <t>wmc475F</t>
  </si>
  <si>
    <t>AACACATTTTCTGTCTTTCGCC</t>
  </si>
  <si>
    <t>wmc475R</t>
  </si>
  <si>
    <t>TGTAGTTATGCCCAACCTTTCC</t>
  </si>
  <si>
    <t>wmc662F</t>
  </si>
  <si>
    <t>AGTGGAGCCATGGTACTGATTT</t>
  </si>
  <si>
    <t>wmc662R</t>
  </si>
  <si>
    <t>TGTGTACTATTCCCGTCGGTCT</t>
  </si>
  <si>
    <t>wmc696F</t>
  </si>
  <si>
    <t>ACCCGAGAGAGATTAGGGCTTG</t>
  </si>
  <si>
    <t>wmc696R</t>
  </si>
  <si>
    <t>CACTCGCAGCCTCTCTTCTACC</t>
  </si>
  <si>
    <t>wmc476F</t>
  </si>
  <si>
    <t>TACCAACCACACCTGCGAGT</t>
  </si>
  <si>
    <t>wmc476R</t>
  </si>
  <si>
    <t>CTAGATGAACCTTCGTGCGG</t>
  </si>
  <si>
    <t>wmc364F</t>
  </si>
  <si>
    <t>ATCACAATGCTGGCCCTAAAAC</t>
  </si>
  <si>
    <t>wmc364R</t>
  </si>
  <si>
    <t>CAGTGCCAAAATGTCGAAAGTC</t>
  </si>
  <si>
    <t>barc267F</t>
  </si>
  <si>
    <t>GCGTGCTTTTTATTTTTGTGGACATCTT</t>
  </si>
  <si>
    <t>barc267R</t>
  </si>
  <si>
    <t>GCGAATAATTGGTGGGTGAAACA</t>
  </si>
  <si>
    <t>wmc218F</t>
  </si>
  <si>
    <t>TCTCCTGTCGGCTGAAAGTGTT</t>
  </si>
  <si>
    <t>wmc218R</t>
  </si>
  <si>
    <t>CCATGGAGGTTCACCTAGCAAA</t>
  </si>
  <si>
    <t>barc95F</t>
  </si>
  <si>
    <t>GGGGTGTGGTTGTTTGTAAGG</t>
  </si>
  <si>
    <t>barc95R</t>
  </si>
  <si>
    <t>TGCGAATTCTATATACGATCTTGAGC</t>
  </si>
  <si>
    <t>gwm333F</t>
  </si>
  <si>
    <t>GCCCGGTCATGTAAAACG</t>
  </si>
  <si>
    <t>gwm333R</t>
  </si>
  <si>
    <t>TTTCAGTTTGCGTTAAGCTTTG</t>
  </si>
  <si>
    <t>wmc396F</t>
  </si>
  <si>
    <t>TGCACTGTTTTACCTTCACGGA</t>
  </si>
  <si>
    <t>wmc396R</t>
  </si>
  <si>
    <t>CAAAGCAAGAACCAGAGCCACT</t>
  </si>
  <si>
    <t>barc176F</t>
  </si>
  <si>
    <t>GCGAAAGCCATCAAACACTATCCAACT</t>
  </si>
  <si>
    <t>barc176R</t>
  </si>
  <si>
    <t>GGTAACTAAGCACGTCACAAGCATAAA</t>
  </si>
  <si>
    <t>gwm274F</t>
  </si>
  <si>
    <t>AACTTGCAAAACTGTTCTGA</t>
  </si>
  <si>
    <t>gwm274R</t>
  </si>
  <si>
    <t>TATTTGAAGCGGTTTGATTT</t>
  </si>
  <si>
    <t>wmc76F</t>
  </si>
  <si>
    <t>CTTCAGAGCCTCTTTCTCTACA</t>
  </si>
  <si>
    <t>wmc76R</t>
  </si>
  <si>
    <t>CTGCTTCACTTGCTGATCTTTG</t>
  </si>
  <si>
    <t>cfa2106F</t>
  </si>
  <si>
    <t>GCTGCTAAGTGCTCATGGTG</t>
  </si>
  <si>
    <t>cfa2106R</t>
  </si>
  <si>
    <t>TGAAACAGGGGAATCAGAGG</t>
  </si>
  <si>
    <t>gwm302F</t>
  </si>
  <si>
    <t>GCAAGAAGCAACAGCAGTAAC</t>
  </si>
  <si>
    <t>gwm302R</t>
  </si>
  <si>
    <t>CAGATGCTCTTCTCTGCTGG</t>
  </si>
  <si>
    <t>wmc723F</t>
  </si>
  <si>
    <t>CTCGCTCGATCCCCTTTC</t>
  </si>
  <si>
    <t>wmc723R</t>
  </si>
  <si>
    <t>CGAGGTGGAGTCCCGTCTAT</t>
  </si>
  <si>
    <t>wmc517F</t>
  </si>
  <si>
    <t>ATCCTGACGTTACACGCACC</t>
  </si>
  <si>
    <t>wmc517R</t>
  </si>
  <si>
    <t>ACCTGGAACACCACGACAAA</t>
  </si>
  <si>
    <t>wmc792F</t>
  </si>
  <si>
    <t>GGATGCAGTAGCAGTCAGGGA</t>
  </si>
  <si>
    <t>wmc792R</t>
  </si>
  <si>
    <t>CTCCATCGCTAGGCAGGG</t>
  </si>
  <si>
    <t>wmc311F</t>
  </si>
  <si>
    <t>GGGCCTGCATTTCTCCTTTCTT</t>
  </si>
  <si>
    <t>wmc311R</t>
  </si>
  <si>
    <t>CTGAACTTGCTAGACGTTCCGA</t>
  </si>
  <si>
    <t>wmc613F</t>
  </si>
  <si>
    <t>ACAACTGTGAAACGAGACGGTG</t>
  </si>
  <si>
    <t>wmc613R</t>
  </si>
  <si>
    <t>GTGAGTGTGAAAACCAAGACGC</t>
  </si>
  <si>
    <t>gwm611F</t>
  </si>
  <si>
    <t>CATGGAAACACCTACCGAAA</t>
  </si>
  <si>
    <t>gwm611R</t>
  </si>
  <si>
    <t>CGTGCAAATCATGTGGTAGG</t>
  </si>
  <si>
    <t>gwm577F</t>
  </si>
  <si>
    <t>ATGGCATAATTTGGTGAAATTG</t>
  </si>
  <si>
    <t>gwm577R</t>
  </si>
  <si>
    <t>TGTTTCAAGCCCAACTTCTATT</t>
  </si>
  <si>
    <t>wmc581F</t>
  </si>
  <si>
    <t>CATGTTGCCATCAAACTCGC</t>
  </si>
  <si>
    <t>wmc581R</t>
  </si>
  <si>
    <t>GCTATTGACATGCAACTATGGACCT</t>
  </si>
  <si>
    <t>wmc166F</t>
  </si>
  <si>
    <t>ATAAAGCTGTCTCTTTAGTTCG</t>
  </si>
  <si>
    <t>wmc166R</t>
  </si>
  <si>
    <t>GTTTTAACACATATGCATACCT</t>
  </si>
  <si>
    <t>wmc276F</t>
  </si>
  <si>
    <t>GACATGTGCACCAGAATAGC</t>
  </si>
  <si>
    <t>wmc276R</t>
  </si>
  <si>
    <t>AGAAGAACTATTCGACTCCT</t>
  </si>
  <si>
    <t>barc32F</t>
  </si>
  <si>
    <t>GCGTGAATCCGGAAACCCAATCTGTG</t>
  </si>
  <si>
    <t>barc32R</t>
  </si>
  <si>
    <t>TGGAGAACCTTCGCATTGTGTCATTA</t>
  </si>
  <si>
    <t>wmc273F</t>
  </si>
  <si>
    <t>AGTTATGTATTCTCTCGAGCCTG</t>
  </si>
  <si>
    <t>wmc273R</t>
  </si>
  <si>
    <t>GGTAACCACTAGAGTATGTCCTT</t>
  </si>
  <si>
    <t>barc182F</t>
  </si>
  <si>
    <t>CCATGGCCAACAGCTCAAGGTCTC</t>
  </si>
  <si>
    <t>barc182R</t>
  </si>
  <si>
    <t>CGCAAAACCGCATCAGGGAAGCACCAAT</t>
  </si>
  <si>
    <t>wmc557F</t>
  </si>
  <si>
    <t>GGTGCTTGTTCATACGGGCT</t>
  </si>
  <si>
    <t>wmc557R</t>
  </si>
  <si>
    <t>AGGTCCTCGATCCGCTCAT</t>
  </si>
  <si>
    <t>wmc10F</t>
  </si>
  <si>
    <t>GATCCGTTCTGAGGTGAGTT</t>
  </si>
  <si>
    <t>wmc10R</t>
  </si>
  <si>
    <t>GGCAGCACCCTCTATTGTCT</t>
  </si>
  <si>
    <t>wmc526F</t>
  </si>
  <si>
    <t>TCCCATTGGTTCACAAACTCG</t>
  </si>
  <si>
    <t>wmc526R</t>
  </si>
  <si>
    <t>GATGGTATCGCATTCATCGGT</t>
  </si>
  <si>
    <t>barc123F</t>
  </si>
  <si>
    <t>GGCCGAATTGAAAAAGCC</t>
  </si>
  <si>
    <t>barc123R</t>
  </si>
  <si>
    <t>CCTGCCGTGTGCCGACTA</t>
  </si>
  <si>
    <t>wmc70F</t>
  </si>
  <si>
    <t>GGGGAGCACCCTCTATTGTCTA</t>
  </si>
  <si>
    <t>wmc70R</t>
  </si>
  <si>
    <t>TAATGCTCCCAGGAGAGAGTCG</t>
  </si>
  <si>
    <t>gwm146F</t>
  </si>
  <si>
    <t>CCAAAAAAACTGCCTGCATG</t>
  </si>
  <si>
    <t>gwm146R</t>
  </si>
  <si>
    <t>CTCTGGCATTGCTCCTTGG</t>
  </si>
  <si>
    <t>gwm344F</t>
  </si>
  <si>
    <t>CAAGGAAATAGGCGGTAACT</t>
  </si>
  <si>
    <t>gwm344R</t>
  </si>
  <si>
    <t>ATTTGAGTCTGAAGTTTGCA</t>
  </si>
  <si>
    <t>gwm68F</t>
  </si>
  <si>
    <t>AGGCCAGAATCTGGGAATG</t>
  </si>
  <si>
    <t>gwm68R</t>
  </si>
  <si>
    <t>CTCCCTAGATGGGAGAAGGG</t>
  </si>
  <si>
    <t>wmc546F</t>
  </si>
  <si>
    <t>CGGCTAAAATCGTACACTACACA</t>
  </si>
  <si>
    <t>wmc546R</t>
  </si>
  <si>
    <t>CTCACTTGCACGATTTCCCTAT</t>
  </si>
  <si>
    <t>gwm644F</t>
  </si>
  <si>
    <t>GTGGGTCAAGGCCAAGG</t>
  </si>
  <si>
    <t>gwm644R</t>
  </si>
  <si>
    <t>AGGAGTAGCGTGAGGGGC</t>
  </si>
  <si>
    <t>wmc471F</t>
  </si>
  <si>
    <t>GGCAATAATAGTGCAAGGAATG</t>
  </si>
  <si>
    <t>wmc471R</t>
  </si>
  <si>
    <t>GCCGATAATGGGCAATATAAGT</t>
  </si>
  <si>
    <t>wmc435F</t>
  </si>
  <si>
    <t>GCACTATACTTATTGGATTGTCA</t>
  </si>
  <si>
    <t>wmc435R</t>
  </si>
  <si>
    <t>CATGGTATCCCTAGTAAGTTTTT</t>
  </si>
  <si>
    <t>wmc653F</t>
  </si>
  <si>
    <t>AGTGTTTTAGGGGTGGAAGGGA</t>
  </si>
  <si>
    <t>wmc653R</t>
  </si>
  <si>
    <t>CGGAACCCTAAACCCTAGTCG</t>
  </si>
  <si>
    <t>gwm213F</t>
  </si>
  <si>
    <t>TGCCTGGCTCGTTCTATCTC</t>
  </si>
  <si>
    <t>gwm213R</t>
  </si>
  <si>
    <t>CTAGCTTAGCACTGTCGCCC </t>
  </si>
  <si>
    <t>gwm112F</t>
  </si>
  <si>
    <t>CTAAACACGACAGCGGTGG</t>
  </si>
  <si>
    <t>gwm112R</t>
  </si>
  <si>
    <t>GATATGTGAGCAGCGGTCAG</t>
  </si>
  <si>
    <t>cfd22F</t>
  </si>
  <si>
    <t>GGTTGCAAACCGTCTTGTTT</t>
  </si>
  <si>
    <t>cfd22R</t>
  </si>
  <si>
    <t>AGTCGAGTTGCGACCAAAGT</t>
  </si>
  <si>
    <t>gwm131F</t>
  </si>
  <si>
    <t>AATCCCCACCGATTCTTCTC</t>
  </si>
  <si>
    <t>gwm131R</t>
  </si>
  <si>
    <t>AGTTCGTGGGTCTCTGATGG</t>
  </si>
  <si>
    <t>wmc51F</t>
  </si>
  <si>
    <t>TTATCTTGGTGTCTCATGTCAG</t>
  </si>
  <si>
    <t>wmc51R</t>
  </si>
  <si>
    <t>TCGCAAGATCATCAGAACAGTA</t>
  </si>
  <si>
    <t>wmc540F</t>
  </si>
  <si>
    <t>CGGGGTCCTAACTACGGTGA</t>
  </si>
  <si>
    <t>wmc540R</t>
  </si>
  <si>
    <t>CCTGTAATGGAGGACGGCTG</t>
  </si>
  <si>
    <t>barc10F</t>
  </si>
  <si>
    <t>GCGTGCCACTGTAACCTTTAGAAGA</t>
  </si>
  <si>
    <t>barc10R</t>
  </si>
  <si>
    <t>GCGAGTTGGAATTATTTGAATTAAACAAG</t>
  </si>
  <si>
    <t>wmc500F</t>
  </si>
  <si>
    <t>ATAGCATGTTGGAACAGAGCAC</t>
  </si>
  <si>
    <t>wmc500R</t>
  </si>
  <si>
    <t>CTTAGATGCAACTCTATGCGGT</t>
  </si>
  <si>
    <t>wmc506F</t>
  </si>
  <si>
    <t>CACTTCCTCAACATGCCAGA</t>
  </si>
  <si>
    <t>wmc506R</t>
  </si>
  <si>
    <t>CTTTCAATGTGGAAGGCGAC</t>
  </si>
  <si>
    <t>barc184F</t>
  </si>
  <si>
    <t>TTCGGTGATATCTTTTCCCCTTGA</t>
  </si>
  <si>
    <t>barc184R</t>
  </si>
  <si>
    <t>CCGAGTTGACTGTGTGGGCTTGCTG</t>
  </si>
  <si>
    <t>wmc450F</t>
  </si>
  <si>
    <t>GCAGGACAGGAGGTGAAGAAG</t>
  </si>
  <si>
    <t>wmc450R</t>
  </si>
  <si>
    <t>AGGCGTTGCTGATGACACTAC</t>
  </si>
  <si>
    <t>cfd41F</t>
  </si>
  <si>
    <t>TAAAGTCTCAGGCGACCCAC</t>
  </si>
  <si>
    <t>cfd41R</t>
  </si>
  <si>
    <t>AGTGATAGACGGATGGCACC</t>
  </si>
  <si>
    <t>gdm88F</t>
  </si>
  <si>
    <t>TCCCACCTTTTTGCTGTAGA</t>
  </si>
  <si>
    <t>gdm88R</t>
  </si>
  <si>
    <t>AAGGACAAATCCCTGCATGA</t>
  </si>
  <si>
    <t>gdm145F</t>
  </si>
  <si>
    <t>TGAAGGACAAATCCCTGCAT</t>
  </si>
  <si>
    <t>gdm145R</t>
  </si>
  <si>
    <t>cfd31F</t>
  </si>
  <si>
    <t>GCACCAACCTTGATAGGGAA</t>
  </si>
  <si>
    <t>cfd31R</t>
  </si>
  <si>
    <t>GTGCCTGATGATTTTACCCG</t>
  </si>
  <si>
    <t>cfd66F</t>
  </si>
  <si>
    <t>AGGTCTTGGTGGTTTTGGTG</t>
  </si>
  <si>
    <t>cfd66R</t>
  </si>
  <si>
    <t>TTTTCACATGCCCACAGTTG</t>
  </si>
  <si>
    <t>wmc629F</t>
  </si>
  <si>
    <t>TTTGTGTGTTGGATGCGTGC</t>
  </si>
  <si>
    <t>wmc629R</t>
  </si>
  <si>
    <t>AATAAAACGCGACCTCCCCC</t>
  </si>
  <si>
    <t>gwm130F</t>
  </si>
  <si>
    <t>AGCTCTGCTTCACGAGGAAG</t>
  </si>
  <si>
    <t>gwm130R</t>
  </si>
  <si>
    <t>CTCCTCTTTATATCGCGTCCC</t>
  </si>
  <si>
    <t>wmc463F</t>
  </si>
  <si>
    <t>GATTGTATAGTCGGTTACCCCT</t>
  </si>
  <si>
    <t>wmc463R</t>
  </si>
  <si>
    <t>ATTAGTGCCCTCCATAATTGTG</t>
  </si>
  <si>
    <t>barc126F</t>
  </si>
  <si>
    <t>CCATTGAAACCGGATTTGAGTCG</t>
  </si>
  <si>
    <t>barc126R</t>
  </si>
  <si>
    <t>CGTTCCATCCGAAATCAGCAC</t>
  </si>
  <si>
    <t>gwm295F</t>
  </si>
  <si>
    <t>GTGAAGCAGACCCACAACAC</t>
  </si>
  <si>
    <t>gwm295R</t>
  </si>
  <si>
    <t>GACGGCTGCGACGTAGAG</t>
  </si>
  <si>
    <t>wmc438F</t>
  </si>
  <si>
    <t>GACCGTTGGGCTGTATAGCATT</t>
  </si>
  <si>
    <t>wmc438R</t>
  </si>
  <si>
    <t>CTCTGACAGTGGTGGAGCTTGA</t>
  </si>
  <si>
    <t>cfd46F</t>
  </si>
  <si>
    <t>TGGTGGTATAGTCGTTGGAGC</t>
  </si>
  <si>
    <t>cfd46R</t>
  </si>
  <si>
    <t>CCACACACACACACCATCAA</t>
  </si>
  <si>
    <t>wmc121F</t>
  </si>
  <si>
    <t>GGCTGTGGTCTCCCGATCATTC</t>
  </si>
  <si>
    <t>wmc121R</t>
  </si>
  <si>
    <t>ACTGGACTTGAGGAGGCTGGCA</t>
  </si>
  <si>
    <t>wmc42F</t>
  </si>
  <si>
    <t>GCCCTTGGTCCTGGGGTGAGCC</t>
  </si>
  <si>
    <t>wmc42R</t>
  </si>
  <si>
    <t>GCCTCATCCAGAGAGCCTGCGG</t>
  </si>
  <si>
    <t>gwm111F</t>
  </si>
  <si>
    <t>TCTGTAGGCTCTCTCCGACTG</t>
  </si>
  <si>
    <t>gwm111R</t>
  </si>
  <si>
    <t>ACCTGCTCAGATCCCACTCG</t>
  </si>
  <si>
    <t>gwm437F</t>
  </si>
  <si>
    <t>GATCAAGACTTTTGTATCTCTC</t>
  </si>
  <si>
    <t>gwm437R</t>
  </si>
  <si>
    <t>GATGTCCAACAGTTAGCTTA</t>
  </si>
  <si>
    <t>wmc221F</t>
  </si>
  <si>
    <t>ACGATAATGCAGCGGGGAAT</t>
  </si>
  <si>
    <t>wmc221R</t>
  </si>
  <si>
    <t>GCTGGGATCAAGGGATCAAT</t>
  </si>
  <si>
    <t>cfd14F</t>
  </si>
  <si>
    <t>CCACCGGCCAGAGTAGTATT</t>
  </si>
  <si>
    <t>cfd14R</t>
  </si>
  <si>
    <t>TCCTGGTCTAACAACGAGAAGA</t>
  </si>
  <si>
    <t>barc172F</t>
  </si>
  <si>
    <t>GCGAAATGTGATGGGGTTTATCTA</t>
  </si>
  <si>
    <t>barc172R</t>
  </si>
  <si>
    <t>GCGATTTGATTTAACTTTAGCAGTGAG</t>
  </si>
  <si>
    <t>wmc94F</t>
  </si>
  <si>
    <t>TTCTAAAATGTTTGAAACGCTC</t>
  </si>
  <si>
    <t>wmc94R</t>
  </si>
  <si>
    <t>GCATTTCGATATGTTGAAGTAA</t>
  </si>
  <si>
    <t>gdm67F</t>
  </si>
  <si>
    <t>AAGCAAGGCACGTAAAGAGC</t>
  </si>
  <si>
    <t>gdm67R</t>
  </si>
  <si>
    <t>CTCGAAGCGAACACAAAACA</t>
  </si>
  <si>
    <t>cfd25F</t>
  </si>
  <si>
    <t>CATCGCTCATGCTAAGGTCA</t>
  </si>
  <si>
    <t>cfd25R</t>
  </si>
  <si>
    <t>CGTGTCTGTTAGCTGGGTGG</t>
  </si>
  <si>
    <t>wmc671F</t>
  </si>
  <si>
    <t>GTACGTCAAAGAAAGAGAATTACCTC</t>
  </si>
  <si>
    <t>wmc671R</t>
  </si>
  <si>
    <t>CTCAGAGATATATCTTCGTTGTCAGT</t>
  </si>
  <si>
    <t>barc111F</t>
  </si>
  <si>
    <t>GCGGTCACCAGTAGTTCAACA</t>
  </si>
  <si>
    <t>barc111R</t>
  </si>
  <si>
    <t>GCGTATCCCATTGCTCTTCTTCACTAAC</t>
  </si>
  <si>
    <t>wmc824F</t>
  </si>
  <si>
    <t>CCGATGAACTTAAAAGTACCACCTG</t>
  </si>
  <si>
    <t>wmc824R</t>
  </si>
  <si>
    <t>CATGGATTGACACGATTGGC</t>
  </si>
  <si>
    <t>barc53F</t>
  </si>
  <si>
    <t>GCGTCGTTCCTTTGCTTGTACCAGTA</t>
  </si>
  <si>
    <t>barc53R</t>
  </si>
  <si>
    <t>GCGCGTCCTTCCAATGCAGAGTAGA</t>
  </si>
  <si>
    <t>gwm428F</t>
  </si>
  <si>
    <t>CGAGGCAGCGAGGATTT</t>
  </si>
  <si>
    <t>gwm428R</t>
  </si>
  <si>
    <t>TTCTCCACTAGCCCCGC</t>
  </si>
  <si>
    <t>gwm37F</t>
  </si>
  <si>
    <t>ACTTCATTGTTGATCTTGCATG</t>
  </si>
  <si>
    <t>gwm37R</t>
  </si>
  <si>
    <t>CGACGAATTCCCAGCTAAAC</t>
  </si>
  <si>
    <t>wmc634F</t>
  </si>
  <si>
    <t>AGCGAGGAGGATGCATCTTATT</t>
  </si>
  <si>
    <t>wmc634R</t>
  </si>
  <si>
    <t>GACATACACATGATGGACACGG</t>
  </si>
  <si>
    <t>cfd69F</t>
  </si>
  <si>
    <t>AAATACCTTGAATTGTGAGCTGC</t>
  </si>
  <si>
    <t>cfd69R</t>
  </si>
  <si>
    <t>TCTGTTCATCCCCAAAGTCC</t>
  </si>
  <si>
    <t>wmc14F</t>
  </si>
  <si>
    <t>ACCCGTCACCGGTTTATGGATG</t>
  </si>
  <si>
    <t>wmc14R</t>
  </si>
  <si>
    <t>TCCACTTCAAGATGGAGGGCAG</t>
  </si>
  <si>
    <t>cfd175F</t>
  </si>
  <si>
    <t>TGTCGGGGACACTCTCTCTT</t>
  </si>
  <si>
    <t>cfd175R</t>
  </si>
  <si>
    <t>ACCAATGGGATGCTTCTTTG</t>
  </si>
  <si>
    <t>7D</t>
    <phoneticPr fontId="1" type="noConversion"/>
  </si>
  <si>
    <t>gwm635F</t>
    <phoneticPr fontId="1" type="noConversion"/>
  </si>
  <si>
    <t>cfd26F</t>
  </si>
  <si>
    <t>TCAAGATCGTGCCAAATCAA</t>
  </si>
  <si>
    <t>cfd26R</t>
  </si>
  <si>
    <t>ACTCCAAGCTGAGCACGTTT</t>
  </si>
  <si>
    <t>wmc698F</t>
  </si>
  <si>
    <t>GTGAAGGGAGAGCTAGCAA</t>
  </si>
  <si>
    <t>wmc698R</t>
  </si>
  <si>
    <t>ACAGTTGGCCCAGCTAGTA</t>
  </si>
  <si>
    <t>cfd30F</t>
  </si>
  <si>
    <t>AATCGCACAACAATGGTTCA</t>
  </si>
  <si>
    <t>cfd30R</t>
  </si>
  <si>
    <t>GCCTCTCCTCTCTGCTCCTT</t>
  </si>
  <si>
    <t>wmc827F</t>
  </si>
  <si>
    <t>ACGGTGACCTCAGTGCTCAC</t>
  </si>
  <si>
    <t>wmc827R</t>
  </si>
  <si>
    <t>ATGCTTGCCTCAGCAAAACC</t>
  </si>
  <si>
    <t>barc87F</t>
  </si>
  <si>
    <t>GCTCACCGGGCATTGGGATCA</t>
  </si>
  <si>
    <t>barc87R</t>
  </si>
  <si>
    <t>GCGATGACGAGATAAAGGTGGAGAAC</t>
  </si>
  <si>
    <t>barc5F</t>
  </si>
  <si>
    <t>GCGCCTGGACCGGTTTTCTATTTT</t>
  </si>
  <si>
    <t>barc5R</t>
  </si>
  <si>
    <t>GCGTTGGGAATTCCTGAACATTTT</t>
  </si>
  <si>
    <t>gwm44F</t>
  </si>
  <si>
    <t>GTTGAGCTTTTCAGTTCGGC</t>
  </si>
  <si>
    <t>gwm44R</t>
  </si>
  <si>
    <t>ACTGGCATCCACTGAGCTG</t>
  </si>
  <si>
    <t>cfd21F</t>
  </si>
  <si>
    <t>CCTCCATGTAGGCGGAAATA</t>
  </si>
  <si>
    <t>cfd21R</t>
  </si>
  <si>
    <t>TGTGTCCCATTCACTAACCG</t>
  </si>
  <si>
    <t>wmc702F</t>
  </si>
  <si>
    <t>GAATCACATCGAATGGATCTCA</t>
  </si>
  <si>
    <t>wmc702R</t>
  </si>
  <si>
    <t>GAGGCCTTTTTCGATATTCTGC</t>
  </si>
  <si>
    <t>barc128F</t>
  </si>
  <si>
    <t>GCGGGTAGCATTTATGTTGA</t>
  </si>
  <si>
    <t>barc128R</t>
  </si>
  <si>
    <t xml:space="preserve">CAAACCAGGCAAGAGTCTGA </t>
  </si>
  <si>
    <t>gwm473F</t>
    <phoneticPr fontId="1" type="noConversion"/>
  </si>
  <si>
    <t>gwm473R</t>
    <phoneticPr fontId="1" type="noConversion"/>
  </si>
  <si>
    <t>cfd2F</t>
  </si>
  <si>
    <t>GGTTGCAGTTTCCACCTTGT</t>
  </si>
  <si>
    <t>cfd2R</t>
  </si>
  <si>
    <t>CATCTATTGCCAAAATCGCA</t>
  </si>
  <si>
    <t>wmc489F</t>
  </si>
  <si>
    <t>CGAAGGATTTGTGATGTGAGTA</t>
  </si>
  <si>
    <t>wmc489R</t>
  </si>
  <si>
    <t>GGACAACATCATAGAGAAGGAA</t>
  </si>
  <si>
    <t>TCATACGGGTATGGTTGGAC</t>
  </si>
  <si>
    <t>CACCCCCTTGTTGGTCAC</t>
  </si>
  <si>
    <t>wmc630F</t>
  </si>
  <si>
    <t>ATAATGCACGGTAGGACTGAGG</t>
  </si>
  <si>
    <t>wmc630R</t>
  </si>
  <si>
    <t>CATACTGAGACAATTTGGGGGT</t>
  </si>
  <si>
    <t>wmc473F</t>
  </si>
  <si>
    <t>TCTGTTGCGCGAAACAGAATAG</t>
  </si>
  <si>
    <t>wmc473R</t>
  </si>
  <si>
    <t>CCCATTGGACAACACTTTCACC</t>
  </si>
  <si>
    <t>gwm121F</t>
  </si>
  <si>
    <t>TCCTCTACAAACAAACACAC</t>
  </si>
  <si>
    <t>gwm121R</t>
  </si>
  <si>
    <t>CTCGCAACTAGAGGTGTATG</t>
  </si>
  <si>
    <t>wmc150F</t>
  </si>
  <si>
    <t>CATTGATTGAACAGTTGAAGAA</t>
  </si>
  <si>
    <t>wmc150R</t>
  </si>
  <si>
    <t>CTCAAAGCAACAGAAAAGTAAA</t>
  </si>
  <si>
    <t>wmc797F</t>
  </si>
  <si>
    <t>CGAAACCCTAGATGAAGC</t>
  </si>
  <si>
    <t>wmc797R</t>
  </si>
  <si>
    <t>ACACAACCACAGGTGAGTTGTTCT</t>
  </si>
  <si>
    <t>barc76F</t>
  </si>
  <si>
    <t>ATTCGTTGCTGCCACTTGCTG</t>
  </si>
  <si>
    <t>barc76R</t>
  </si>
  <si>
    <t>GCGCGACACGGAGTAAGGACACC</t>
  </si>
  <si>
    <t>cfd20F</t>
  </si>
  <si>
    <t>TGATGGGAAGGTAATGGGAG</t>
  </si>
  <si>
    <t>cfd20R</t>
  </si>
  <si>
    <t>ATCCAGTTCTCGTCCAAAGC</t>
  </si>
  <si>
    <t>BF145935</t>
    <phoneticPr fontId="6" type="noConversion"/>
  </si>
  <si>
    <t>7BL 7DL</t>
    <phoneticPr fontId="6" type="noConversion"/>
  </si>
  <si>
    <t>CTTCACCTCCAAGGAGTTCCAC</t>
  </si>
  <si>
    <t>GCGTACCTGATCACCACCTTGAAGG</t>
  </si>
  <si>
    <t>BG607810</t>
  </si>
  <si>
    <t>7AL 7BL 7DL</t>
    <phoneticPr fontId="6" type="noConversion"/>
  </si>
  <si>
    <t>TAGCTCCTGCGGACTTTGTT</t>
    <phoneticPr fontId="6" type="noConversion"/>
  </si>
  <si>
    <t>CGCCAAACCTAATCCAGAAA</t>
    <phoneticPr fontId="6" type="noConversion"/>
  </si>
  <si>
    <t>BE404744</t>
    <phoneticPr fontId="6" type="noConversion"/>
  </si>
  <si>
    <t>7DL</t>
  </si>
  <si>
    <t>BE445506</t>
  </si>
  <si>
    <t>7A 7B</t>
    <phoneticPr fontId="6" type="noConversion"/>
  </si>
  <si>
    <t>TCTACCGGCCACCTGTATGT</t>
    <phoneticPr fontId="6" type="noConversion"/>
  </si>
  <si>
    <t>GTGGTGGTGGTGGTCTACCT</t>
    <phoneticPr fontId="6" type="noConversion"/>
  </si>
  <si>
    <t>BE605194</t>
  </si>
  <si>
    <t>7B</t>
    <phoneticPr fontId="6" type="noConversion"/>
  </si>
  <si>
    <t xml:space="preserve">GGCAGCCTTGAAAAGCATCT  </t>
    <phoneticPr fontId="6" type="noConversion"/>
  </si>
  <si>
    <t>AGACCATGGCATATTAAGGCAAAC</t>
  </si>
  <si>
    <t xml:space="preserve">BM138339 </t>
  </si>
  <si>
    <t>7A 6BS</t>
  </si>
  <si>
    <t>CACCAAGGACCACATCACAG</t>
  </si>
  <si>
    <t>GAATTGTGAGCTTTCTCGGC</t>
  </si>
  <si>
    <t xml:space="preserve">BE423487 </t>
  </si>
  <si>
    <t>4BL 7DS</t>
  </si>
  <si>
    <t>CCACGCTCTCCTTCATCTTC</t>
  </si>
  <si>
    <t>GCCAAAACTGACAATCAGCA</t>
  </si>
  <si>
    <t>BE517627</t>
  </si>
  <si>
    <t>2AL 2BL 2DL 7BL</t>
    <phoneticPr fontId="1" type="noConversion"/>
  </si>
  <si>
    <t>ATGAGCACCACTTCGAGTCC</t>
  </si>
  <si>
    <t>ACGTCACAGTTGTGGGATGA</t>
  </si>
  <si>
    <t xml:space="preserve">BE585543 </t>
  </si>
  <si>
    <t>4AL 3AL 7AS 7DS</t>
    <phoneticPr fontId="1" type="noConversion"/>
  </si>
  <si>
    <t>CATGGACGATTTCTTTGGCT</t>
  </si>
  <si>
    <t>CAGCGTCGGGTAGTAATGGT</t>
  </si>
  <si>
    <t xml:space="preserve">BE498428 </t>
  </si>
  <si>
    <t>4AL/7AS/7DS</t>
  </si>
  <si>
    <t>AGGCTCACCAGATCATTGCT</t>
  </si>
  <si>
    <t>GGAAGAGCTTCGATGACAGG</t>
  </si>
  <si>
    <t>BE606973</t>
  </si>
  <si>
    <t>CCCTGGATCCAATGGTAAAA</t>
  </si>
  <si>
    <t>CGCAGAATTAGGAGAGGCAC</t>
  </si>
  <si>
    <t xml:space="preserve">BE585722 </t>
  </si>
  <si>
    <t>TGCCCTTCAATGATGTCAAA</t>
  </si>
  <si>
    <t>CCAATGTTCCCCATATTTGC</t>
  </si>
  <si>
    <t xml:space="preserve">BE403518 </t>
  </si>
  <si>
    <t>5BL/4AL/5DL/7AS/5AS/7DS</t>
  </si>
  <si>
    <t>GTCCAAGCTCCTCCAGTCAG</t>
  </si>
  <si>
    <t>CCTCCTGGACAGACTTCAGC</t>
  </si>
  <si>
    <t>CGTGGTACAACACCAACCAG</t>
  </si>
  <si>
    <t>CGCTGACTTGTGATCCTTGA</t>
  </si>
  <si>
    <t>BG313507</t>
  </si>
  <si>
    <t>5AL/5BL/7AL</t>
  </si>
  <si>
    <t xml:space="preserve">BF292387 </t>
  </si>
  <si>
    <t>CCACCGACTCCAAAAGGTTA</t>
  </si>
  <si>
    <t>CGTGAAGCAGGAGGAGAAGA</t>
  </si>
  <si>
    <t>7A/7BS/7DS/7AL/7BL</t>
  </si>
  <si>
    <t xml:space="preserve">BF201388 </t>
    <phoneticPr fontId="1" type="noConversion"/>
  </si>
  <si>
    <t>AAGCAGACGTTGAATTTGCAT</t>
  </si>
  <si>
    <t>CAAATGCTTTTGTGAGAGCTG</t>
  </si>
  <si>
    <t>7A/7DS/7BL</t>
  </si>
  <si>
    <t xml:space="preserve">BG274576 </t>
    <phoneticPr fontId="1" type="noConversion"/>
  </si>
  <si>
    <t>AGATGAACTCTGCGCTGGAT</t>
  </si>
  <si>
    <t>AGCTCGATGATCTGCTTGGT</t>
  </si>
  <si>
    <t>7AL/7BL</t>
  </si>
  <si>
    <t xml:space="preserve">BF146080 </t>
    <phoneticPr fontId="1" type="noConversion"/>
  </si>
  <si>
    <t>AATCCTGCATCGAGATTTGG</t>
  </si>
  <si>
    <t>TTCTCCCAAACAATTCGTCC</t>
  </si>
  <si>
    <t xml:space="preserve">BE406505 </t>
  </si>
  <si>
    <t>TGGAGTATTCCGGATGAAGC</t>
  </si>
  <si>
    <t>TTCATTAAGGGCAGATTCGG</t>
  </si>
  <si>
    <t xml:space="preserve">BF473825 </t>
  </si>
  <si>
    <t>7AS/7BS/7DS</t>
  </si>
  <si>
    <t>TGCTTCTTTTTCTGGTGGCT</t>
  </si>
  <si>
    <t>CGAAACCACAGACAACATGG</t>
  </si>
  <si>
    <t xml:space="preserve">BE443396 </t>
  </si>
  <si>
    <t>CAAGGAGTCAAAGGCTGAGG</t>
  </si>
  <si>
    <t>GTGTGAATGACACTGCCACC</t>
  </si>
  <si>
    <t>BE493897</t>
    <phoneticPr fontId="1" type="noConversion"/>
  </si>
  <si>
    <t>TCACTGGTAGCCTCTGGCTT</t>
  </si>
  <si>
    <t>ACGTGAGGACAACCCTTTTG</t>
  </si>
  <si>
    <t>7BL</t>
  </si>
  <si>
    <t xml:space="preserve">BE398417 </t>
    <phoneticPr fontId="1" type="noConversion"/>
  </si>
  <si>
    <t>TGTACGAACTGTTGCTTGGC</t>
  </si>
  <si>
    <t>ACCCACATATCTTCCCCTCC</t>
  </si>
  <si>
    <t xml:space="preserve">BF292987 </t>
    <phoneticPr fontId="1" type="noConversion"/>
  </si>
  <si>
    <t>ACGTTGTCCAGTGGCATGTA</t>
  </si>
  <si>
    <t>TGCAGAACACCTACTCGTCG</t>
  </si>
  <si>
    <t xml:space="preserve">BF200525 </t>
    <phoneticPr fontId="1" type="noConversion"/>
  </si>
  <si>
    <t>AAGGTCTGGTTTTGACGGTG</t>
  </si>
  <si>
    <t>TGGTGTGAAGCCAAGTTCAG</t>
  </si>
  <si>
    <t xml:space="preserve">BE493965 </t>
  </si>
  <si>
    <t>7BS</t>
  </si>
  <si>
    <t>TGTTTTTGTCGTCGATGCTC</t>
  </si>
  <si>
    <t>CAGTCAGACCAGCACCTTCA</t>
  </si>
  <si>
    <t xml:space="preserve">BE586072 </t>
  </si>
  <si>
    <t>7BS/7DS</t>
  </si>
  <si>
    <t>AGAACAGACAAGAAGGGGCA</t>
  </si>
  <si>
    <t>TCACTCACGGTTTGCTTCAG</t>
  </si>
  <si>
    <t xml:space="preserve">BE495148 </t>
  </si>
  <si>
    <t>7D/7B</t>
  </si>
  <si>
    <t>GAATGGAGGGAGGAGCTGAG</t>
  </si>
  <si>
    <t>GCGGATGGACTTGAGAATGT</t>
  </si>
  <si>
    <t xml:space="preserve">BE424778 </t>
  </si>
  <si>
    <t>7D/7DS/7BL</t>
  </si>
  <si>
    <t>GCACAAGATGGAGCACTGAA</t>
  </si>
  <si>
    <t>CCCAGATCAGCAAAGGCTAA</t>
  </si>
  <si>
    <t xml:space="preserve">BG263584 </t>
  </si>
  <si>
    <t>TTGCTGCAACCTACTATGCG</t>
  </si>
  <si>
    <t>TGCCCCATGATAACACTTGA</t>
  </si>
  <si>
    <t xml:space="preserve">BE444179 </t>
  </si>
  <si>
    <t>7DL/1AL/1BL/7A/1DL</t>
  </si>
  <si>
    <t>TCTATATGGGCTGGGTGAGC</t>
  </si>
  <si>
    <t>CGACGTTGTGGGTGTATGAG</t>
  </si>
  <si>
    <t>BE499622</t>
  </si>
  <si>
    <t>7DL/5BS/7AL/7BL</t>
  </si>
  <si>
    <t>TCCTGTTGATGACCACCGTA</t>
  </si>
  <si>
    <t>GGCAGGGCTATCAAAATCAA</t>
  </si>
  <si>
    <t xml:space="preserve">BF483648 </t>
  </si>
  <si>
    <t>7DL/6AS/6BS/7AL</t>
  </si>
  <si>
    <t>TGCACAGCAAATTGAGAAGG</t>
  </si>
  <si>
    <t>GCAGGTAGTTCTCTGGCTGG</t>
  </si>
  <si>
    <t>7DL/6AS/6DS/7AL/7BL</t>
  </si>
  <si>
    <t xml:space="preserve">BE445239 </t>
    <phoneticPr fontId="1" type="noConversion"/>
  </si>
  <si>
    <t>CATATGTTGGCGAGGTTGTG</t>
  </si>
  <si>
    <t>GTCGTTCCGAAGAGCAACTC</t>
  </si>
  <si>
    <t xml:space="preserve">BE403270 </t>
  </si>
  <si>
    <t>7DL/7AL</t>
  </si>
  <si>
    <t>CGCCACTAATCCATTCAGGT</t>
  </si>
  <si>
    <t>AAAAGGCTTGACGGTGCTTA</t>
  </si>
  <si>
    <t>7DL/7AL/7BL</t>
  </si>
  <si>
    <t xml:space="preserve">BE488670 </t>
    <phoneticPr fontId="1" type="noConversion"/>
  </si>
  <si>
    <t>TGGGCAAGTGTTCCAACATA</t>
  </si>
  <si>
    <t>GACCTTCCTTCGCACATAGC</t>
  </si>
  <si>
    <t xml:space="preserve">BF293421 </t>
  </si>
  <si>
    <t>GTACCTCAAGGTCGGCAAGT</t>
  </si>
  <si>
    <t>CTAGAACTCCTGGGAAGCGG</t>
  </si>
  <si>
    <t xml:space="preserve">BE637476 </t>
  </si>
  <si>
    <t>GCAGTGAAGTTCTACACCAGAGAGG</t>
  </si>
  <si>
    <t>ACATCATCAAAGAGGAAGGTGAAC</t>
  </si>
  <si>
    <t xml:space="preserve">BF474379 </t>
  </si>
  <si>
    <t>7DL/7AL/C4B/7BL</t>
  </si>
  <si>
    <t>CCTGCAAGCTTTGACATCAC</t>
  </si>
  <si>
    <t>GGAGAGGTGGAGCACTGAAG</t>
  </si>
  <si>
    <t xml:space="preserve">BE489999 </t>
  </si>
  <si>
    <t>TGGTGGTGCTGTAGAAGCTG</t>
  </si>
  <si>
    <t>TTCACTTTGCTCATTGCTGG</t>
  </si>
  <si>
    <t xml:space="preserve">BE426274 </t>
  </si>
  <si>
    <t>5BL/7DL/3AL/1BS/7AL/7BL</t>
  </si>
  <si>
    <t>ATGACGAAGACAATCCGGTC</t>
  </si>
  <si>
    <t>GTAGGGTTGCTGTGCCAGTT</t>
  </si>
  <si>
    <t>BE637879</t>
  </si>
  <si>
    <t>6DS/7AL</t>
  </si>
  <si>
    <t>TTCCAGCACTCCAGCTTTTT</t>
  </si>
  <si>
    <t>CTAAGATTCTCCGCACTCGG</t>
  </si>
  <si>
    <t xml:space="preserve">BE444113 </t>
  </si>
  <si>
    <t>7AS/5DS</t>
  </si>
  <si>
    <t>GGAAGATTGCGATTGAGAGG</t>
  </si>
  <si>
    <t>ACTTGCTGCCTCAAGGTTGT</t>
  </si>
  <si>
    <t xml:space="preserve">BF483300 </t>
  </si>
  <si>
    <t>7D/2AL/2BL/2D</t>
  </si>
  <si>
    <t>TCGTATCCACCCTTCTCGTC</t>
  </si>
  <si>
    <t>CGGCGTGTATACGAACAATG</t>
  </si>
  <si>
    <t xml:space="preserve">BG606977 </t>
  </si>
  <si>
    <t>7DL/4BL/4DL/4AS/1BS</t>
  </si>
  <si>
    <t>TCAGTCTTCTCGCAGCTTCA</t>
  </si>
  <si>
    <t>TTCAACCGCATAGTCTGCAC</t>
  </si>
  <si>
    <t xml:space="preserve">BE443559 </t>
  </si>
  <si>
    <t>7DL/4DL/7AS/7BS/3BS</t>
  </si>
  <si>
    <t>CTCATCCTCTCCATCTTCGG</t>
  </si>
  <si>
    <t>GGTCATCAGCGAATGGAGTT</t>
  </si>
  <si>
    <t xml:space="preserve">BF482781 </t>
  </si>
  <si>
    <t>CATCAGGAAGTCTAAGGCCG</t>
  </si>
  <si>
    <t>GAGAAGCAACCCAGCAACTC</t>
  </si>
  <si>
    <t xml:space="preserve">BG274908 </t>
  </si>
  <si>
    <t>ATGCCTCAAGTGCGAGCTAT</t>
  </si>
  <si>
    <t>GGCAACAACAGCAAGAGTCA</t>
  </si>
  <si>
    <t xml:space="preserve">BE403889 </t>
  </si>
  <si>
    <t>GCTTATGGTTTGGATGTTCCAG</t>
  </si>
  <si>
    <t>TGTGCACAAGTCTGAGGTCC</t>
  </si>
  <si>
    <t xml:space="preserve">BF202702 </t>
  </si>
  <si>
    <t>GAAGGATACCCCTGAGGAGC</t>
  </si>
  <si>
    <t>GGTGATGCCGTACTCCTTGT</t>
  </si>
  <si>
    <t xml:space="preserve">BE591305 </t>
  </si>
  <si>
    <t>7A/7BS/7DS</t>
  </si>
  <si>
    <t>GTCCACTGGAAGAACCGTGT</t>
  </si>
  <si>
    <t>CAGTTTGGGGAACTGATGCT</t>
  </si>
  <si>
    <t xml:space="preserve">BE606357 </t>
  </si>
  <si>
    <t>7AS/3AS/2BS</t>
  </si>
  <si>
    <t>CCTGGAATCGCAGATTTGAT</t>
  </si>
  <si>
    <t>CGAGAAGTAGGCTCTGTGGG</t>
  </si>
  <si>
    <t>BE443401</t>
  </si>
  <si>
    <t>7AS/6AS/6BS/7DS/6DS/1AS/1BS</t>
    <phoneticPr fontId="1" type="noConversion"/>
  </si>
  <si>
    <t>GCATCTGCCAACACTCTCAA</t>
  </si>
  <si>
    <t>CTGTTCCTGCAGTTCCAACA</t>
  </si>
  <si>
    <t xml:space="preserve">BE497999  </t>
  </si>
  <si>
    <t>TTGAAGAAGCTCGGGACAGT</t>
  </si>
  <si>
    <t>GTTCCAACGGCAACAATCTT</t>
  </si>
  <si>
    <t xml:space="preserve">BG604857 </t>
  </si>
  <si>
    <t>TGCACAAGGTTGAGTGGGTA</t>
  </si>
  <si>
    <t>CTTTGCTTTCTCCACTTGGC</t>
  </si>
  <si>
    <t xml:space="preserve">BE443497 </t>
  </si>
  <si>
    <t>GCGCTCGAACCTTTTATCAG</t>
  </si>
  <si>
    <t>AGGATGGAGTCCCAGTCGAT</t>
  </si>
  <si>
    <t xml:space="preserve">BE352570 </t>
    <phoneticPr fontId="1" type="noConversion"/>
  </si>
  <si>
    <t>CAGATCATCCCGTGGAACTT</t>
  </si>
  <si>
    <t>CGAGCCTTGGACTTCTCAAC</t>
  </si>
  <si>
    <t xml:space="preserve">BE446622 </t>
  </si>
  <si>
    <t>GCATCTATTCCCAGCCAAAA</t>
  </si>
  <si>
    <t>GCCGTCGTACACAGGGTAAT</t>
  </si>
  <si>
    <t xml:space="preserve">BF291338 </t>
  </si>
  <si>
    <t>GAGATCCAGGCCATCTACGA</t>
  </si>
  <si>
    <t>GTGTGCATTGCTGCACTTCT</t>
  </si>
  <si>
    <t xml:space="preserve">BE471126 </t>
  </si>
  <si>
    <t>GTTTTACTGGCATTGGCGTT</t>
  </si>
  <si>
    <t>CCCTGATTGCTGCTTTTAGC</t>
  </si>
  <si>
    <t>BE590976</t>
  </si>
  <si>
    <t>7BS/4BS</t>
  </si>
  <si>
    <t>CAAGAAGGCAAAGAACCTCG</t>
  </si>
  <si>
    <t>TTCCAGAGATGTGAGGGGTC</t>
  </si>
  <si>
    <t>BE406943</t>
  </si>
  <si>
    <t>7DL/1BL/6BS/2BS/7AL/7BL</t>
  </si>
  <si>
    <t>TGAGACTCCTGATGGTGCTG</t>
  </si>
  <si>
    <t>TTTGATGCCAGGTGTGTGTT</t>
  </si>
  <si>
    <t>7DL/2BS/7AL/7BL</t>
  </si>
  <si>
    <t>BE443010</t>
    <phoneticPr fontId="1" type="noConversion"/>
  </si>
  <si>
    <t>GCTGGATACACCCATCGAGT</t>
  </si>
  <si>
    <t>CAACGGTCACTTCCTTTGGT</t>
  </si>
  <si>
    <t xml:space="preserve">BE606231 </t>
  </si>
  <si>
    <t>7DL/5DS</t>
  </si>
  <si>
    <t>CAGACTCAAGGGTGGCGTAT</t>
  </si>
  <si>
    <t>AATATTCCGCGCATTTGAAG</t>
  </si>
  <si>
    <t xml:space="preserve">BE404339 </t>
  </si>
  <si>
    <t>7DL/6AS/6DS/7BL</t>
  </si>
  <si>
    <t>GCACCAAGGATGTTAAGGGA</t>
  </si>
  <si>
    <t>CCATCAAGCTTTTCAGCACA</t>
  </si>
  <si>
    <t xml:space="preserve">BE606843 </t>
  </si>
  <si>
    <t>ACACGTCTTGAGCACCACTG</t>
  </si>
  <si>
    <t>CAGACCACTGAGCAAAGCTG</t>
  </si>
  <si>
    <t>BE498418</t>
  </si>
  <si>
    <t>GCAGATCTTGGGGATCAAAA</t>
  </si>
  <si>
    <t>CTCCATGAGAAGCCATAGCC</t>
  </si>
  <si>
    <t xml:space="preserve">BE443436 </t>
  </si>
  <si>
    <t>TTGGGAGCCATACATGTGAA</t>
  </si>
  <si>
    <t>GATAATGCAACGGGGAACAC</t>
  </si>
  <si>
    <t xml:space="preserve">BF485253 </t>
  </si>
  <si>
    <t>AAAATTGCCAATCAGCCTTG</t>
  </si>
  <si>
    <t>CAATGTATGAGGCGTGTTCG</t>
  </si>
  <si>
    <t xml:space="preserve">BE442572 </t>
  </si>
  <si>
    <t>TGATGCAAAGCCAATGGTTA</t>
  </si>
  <si>
    <t>TGTGGCATCTGAGAGCATTC</t>
  </si>
  <si>
    <t>BF474811</t>
  </si>
  <si>
    <t>AGTACGAGGCACACCTCTGG</t>
  </si>
  <si>
    <t>TATTTCAGGGCTGCAAGGTC</t>
  </si>
  <si>
    <t xml:space="preserve">BF428786 </t>
  </si>
  <si>
    <t>GAGTACCAAATTCCGGCAAA</t>
  </si>
  <si>
    <t>GATGGATGGAAGGCAATCAT</t>
  </si>
  <si>
    <t>7DL/7BL</t>
  </si>
  <si>
    <t xml:space="preserve">BE426211 </t>
    <phoneticPr fontId="1" type="noConversion"/>
  </si>
  <si>
    <t>CATTGGCAACCCTGAAAACT</t>
  </si>
  <si>
    <t>ACCCATCTGAATGTTCCAGC</t>
  </si>
  <si>
    <t xml:space="preserve">BE444769 </t>
  </si>
  <si>
    <t>7DS</t>
  </si>
  <si>
    <t>ATGGCTCATCCAGCATGATT</t>
  </si>
  <si>
    <t>AGCAGAGTGTTTCGATGCCT</t>
  </si>
  <si>
    <t xml:space="preserve">BE423064 </t>
  </si>
  <si>
    <t>CGCTGAACCTTCTTGACCTC</t>
  </si>
  <si>
    <t>ATGCAACACACCAAGACCTG</t>
  </si>
  <si>
    <t>BE498154</t>
  </si>
  <si>
    <t>GATTTCAATCCAATGGTCCG</t>
  </si>
  <si>
    <t>CTTTTCCGGCAGTTGTCATT</t>
  </si>
  <si>
    <t xml:space="preserve">BG274948 </t>
  </si>
  <si>
    <t>5BL/5DL/7AS/7BS/7DS/5AL</t>
  </si>
  <si>
    <t>GATGTTGCTGAAGCCTGACA</t>
  </si>
  <si>
    <t>GCTCCAAGTCAGCAAGGAAC</t>
  </si>
  <si>
    <t>BE637838</t>
  </si>
  <si>
    <t>5BL/7DL/5DL/7AL/7BL/5AL</t>
  </si>
  <si>
    <t>GACGCAACATCCCAGAGTTT</t>
  </si>
  <si>
    <t>CCATTATTTTGCCAGTGCCT</t>
  </si>
  <si>
    <t xml:space="preserve">BE607065 </t>
  </si>
  <si>
    <t>5BL/3AL/3BL/5DL/7BL</t>
  </si>
  <si>
    <t>TCTACACCAAACATGCCCAA</t>
  </si>
  <si>
    <t>GACGGGACGAGCTTCACTTA</t>
  </si>
  <si>
    <t xml:space="preserve">BF478852 </t>
  </si>
  <si>
    <t>4AL/7BL/6BL</t>
  </si>
  <si>
    <t>GCTGATGATGCTGATGCAAT</t>
  </si>
  <si>
    <t>CTGGTCAACTTTGCAGTCCA</t>
  </si>
  <si>
    <t xml:space="preserve">BE499255 </t>
  </si>
  <si>
    <t>4AL/7DS</t>
  </si>
  <si>
    <t>CAGGTCAAAGGTGCAGTGAA</t>
  </si>
  <si>
    <t>CCTTCATGAGGTTGGACGAT</t>
  </si>
  <si>
    <t>1AL/1BL/1DL/7BS/7DS/2DS</t>
  </si>
  <si>
    <t>BF474284</t>
    <phoneticPr fontId="1" type="noConversion"/>
  </si>
  <si>
    <t>AACTTTTCTGGCGTCATTGG</t>
  </si>
  <si>
    <t>TGATGGTGTTCTCGTTGCTC</t>
    <phoneticPr fontId="6" type="noConversion"/>
  </si>
  <si>
    <t>GCGTTGACGATGACTTGTGT</t>
  </si>
  <si>
    <t>TGGGATGAGTTGCTTGACA</t>
    <phoneticPr fontId="1" type="noConversion"/>
  </si>
  <si>
    <t>BG262960</t>
  </si>
  <si>
    <t>AAGTGGATGAGAAGCCGTTT</t>
  </si>
  <si>
    <t>CTGAGCTGAGCAGCACATAA</t>
  </si>
  <si>
    <t>BE404953</t>
  </si>
  <si>
    <t>7DL</t>
    <phoneticPr fontId="1" type="noConversion"/>
  </si>
  <si>
    <t>BE443432</t>
  </si>
  <si>
    <t>BE488895</t>
  </si>
  <si>
    <t>7DL</t>
    <phoneticPr fontId="1" type="noConversion"/>
  </si>
  <si>
    <t>BF201562</t>
  </si>
  <si>
    <t>7DL</t>
    <phoneticPr fontId="1" type="noConversion"/>
  </si>
  <si>
    <t>BG606695</t>
    <phoneticPr fontId="1" type="noConversion"/>
  </si>
  <si>
    <t>GCCTTCGATCTCTTCGACAC</t>
  </si>
  <si>
    <t>TCAGTCAGATCCCTAGCCT</t>
  </si>
  <si>
    <t>CAGCAGCCAGGCGGTAGGAT</t>
  </si>
  <si>
    <t>GGACGCCATTAAAGCGGAAAC</t>
  </si>
  <si>
    <t>GTTTGATGGTATGGCTGCTC</t>
  </si>
  <si>
    <t>CCCATCTTGTCCGTCATCAT</t>
  </si>
  <si>
    <t>GAAGGCAGATTAACAGAGGC</t>
  </si>
  <si>
    <t>CGTCCTGGAGTCGTTGTGGTAT</t>
  </si>
  <si>
    <t>ACGGCAGCCACCAACAGG</t>
  </si>
  <si>
    <t>CCCAAACCGAAGGACTG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9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0"/>
      <color indexed="8"/>
      <name val="Arial"/>
      <family val="2"/>
    </font>
    <font>
      <sz val="11"/>
      <color indexed="8"/>
      <name val="Times New Roman"/>
      <family val="1"/>
    </font>
    <font>
      <sz val="11"/>
      <color theme="1"/>
      <name val="Times New Roman"/>
      <family val="1"/>
    </font>
    <font>
      <sz val="12"/>
      <name val="Times New Roman"/>
      <family val="1"/>
    </font>
    <font>
      <sz val="9"/>
      <name val="宋体"/>
      <family val="3"/>
      <charset val="134"/>
    </font>
    <font>
      <sz val="12"/>
      <color rgb="FF000000"/>
      <name val="Times New Roman"/>
      <family val="1"/>
    </font>
    <font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</borders>
  <cellStyleXfs count="2">
    <xf numFmtId="0" fontId="0" fillId="0" borderId="0"/>
    <xf numFmtId="0" fontId="2" fillId="0" borderId="0"/>
  </cellStyleXfs>
  <cellXfs count="22">
    <xf numFmtId="0" fontId="0" fillId="0" borderId="0" xfId="0"/>
    <xf numFmtId="0" fontId="3" fillId="0" borderId="1" xfId="1" applyFont="1" applyFill="1" applyBorder="1" applyAlignment="1">
      <alignment wrapText="1"/>
    </xf>
    <xf numFmtId="0" fontId="4" fillId="0" borderId="0" xfId="0" applyFont="1" applyAlignment="1">
      <alignment horizontal="left"/>
    </xf>
    <xf numFmtId="0" fontId="3" fillId="0" borderId="1" xfId="1" applyFont="1" applyFill="1" applyBorder="1" applyAlignment="1">
      <alignment horizontal="left" wrapText="1"/>
    </xf>
    <xf numFmtId="0" fontId="0" fillId="0" borderId="0" xfId="0" applyFont="1"/>
    <xf numFmtId="0" fontId="8" fillId="0" borderId="0" xfId="0" applyFont="1" applyBorder="1" applyAlignment="1">
      <alignment horizontal="left" vertical="center"/>
    </xf>
    <xf numFmtId="0" fontId="5" fillId="0" borderId="0" xfId="0" applyFont="1" applyBorder="1" applyAlignment="1">
      <alignment horizontal="center" vertical="top"/>
    </xf>
    <xf numFmtId="0" fontId="5" fillId="0" borderId="0" xfId="0" applyFont="1" applyBorder="1"/>
    <xf numFmtId="0" fontId="0" fillId="0" borderId="0" xfId="0" applyBorder="1"/>
    <xf numFmtId="0" fontId="5" fillId="2" borderId="0" xfId="0" applyFont="1" applyFill="1" applyBorder="1" applyAlignment="1">
      <alignment horizontal="center"/>
    </xf>
    <xf numFmtId="0" fontId="8" fillId="2" borderId="0" xfId="0" applyFont="1" applyFill="1" applyBorder="1" applyAlignment="1">
      <alignment horizontal="left" vertical="center"/>
    </xf>
    <xf numFmtId="0" fontId="5" fillId="2" borderId="0" xfId="0" applyFont="1" applyFill="1" applyBorder="1"/>
    <xf numFmtId="0" fontId="7" fillId="0" borderId="0" xfId="0" applyFont="1" applyBorder="1"/>
    <xf numFmtId="0" fontId="5" fillId="0" borderId="0" xfId="0" applyFont="1" applyBorder="1" applyAlignment="1">
      <alignment horizontal="center"/>
    </xf>
    <xf numFmtId="0" fontId="5" fillId="0" borderId="0" xfId="0" applyFont="1" applyBorder="1" applyAlignment="1">
      <alignment horizontal="justify" vertical="center" wrapText="1"/>
    </xf>
    <xf numFmtId="0" fontId="5" fillId="0" borderId="0" xfId="0" applyFont="1" applyFill="1" applyBorder="1" applyAlignment="1">
      <alignment horizontal="center"/>
    </xf>
    <xf numFmtId="0" fontId="8" fillId="0" borderId="0" xfId="0" applyFont="1" applyBorder="1"/>
    <xf numFmtId="0" fontId="7" fillId="0" borderId="0" xfId="0" applyFont="1" applyBorder="1" applyAlignment="1">
      <alignment horizontal="center"/>
    </xf>
    <xf numFmtId="0" fontId="8" fillId="0" borderId="0" xfId="0" applyFont="1" applyBorder="1" applyAlignment="1">
      <alignment horizontal="left" vertical="center" wrapText="1"/>
    </xf>
    <xf numFmtId="0" fontId="7" fillId="0" borderId="0" xfId="0" applyFont="1" applyBorder="1" applyAlignment="1">
      <alignment horizontal="center" vertical="center" wrapText="1"/>
    </xf>
    <xf numFmtId="0" fontId="8" fillId="0" borderId="0" xfId="0" applyFont="1" applyBorder="1" applyAlignment="1">
      <alignment horizontal="center"/>
    </xf>
    <xf numFmtId="0" fontId="0" fillId="0" borderId="0" xfId="0" applyFont="1" applyBorder="1"/>
  </cellXfs>
  <cellStyles count="2">
    <cellStyle name="Normal_Sheet1" xfId="1"/>
    <cellStyle name="常规" xfId="0" builtinId="0"/>
  </cellStyles>
  <dxfs count="72"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</dxfs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CAEACA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94"/>
  <sheetViews>
    <sheetView tabSelected="1" topLeftCell="A373" workbookViewId="0">
      <selection activeCell="C391" sqref="C391"/>
    </sheetView>
  </sheetViews>
  <sheetFormatPr defaultRowHeight="14.25" x14ac:dyDescent="0.2"/>
  <cols>
    <col min="1" max="1" width="9" style="4" customWidth="1"/>
    <col min="2" max="2" width="18.25" style="4" customWidth="1"/>
    <col min="3" max="3" width="40" style="4" customWidth="1"/>
    <col min="4" max="4" width="7.75" style="4" customWidth="1"/>
    <col min="5" max="5" width="9.5" style="4" customWidth="1"/>
    <col min="6" max="6" width="24.375" style="4" customWidth="1"/>
    <col min="7" max="16384" width="9" style="4"/>
  </cols>
  <sheetData>
    <row r="1" spans="1:3" ht="15" x14ac:dyDescent="0.25">
      <c r="A1" s="4" t="s">
        <v>0</v>
      </c>
      <c r="B1" s="2" t="s">
        <v>158</v>
      </c>
      <c r="C1" s="1" t="s">
        <v>159</v>
      </c>
    </row>
    <row r="2" spans="1:3" ht="15" x14ac:dyDescent="0.25">
      <c r="B2" s="2" t="s">
        <v>160</v>
      </c>
      <c r="C2" s="1" t="s">
        <v>161</v>
      </c>
    </row>
    <row r="3" spans="1:3" x14ac:dyDescent="0.2">
      <c r="B3" s="4" t="s">
        <v>1</v>
      </c>
      <c r="C3" s="4" t="s">
        <v>2</v>
      </c>
    </row>
    <row r="4" spans="1:3" x14ac:dyDescent="0.2">
      <c r="B4" s="4" t="s">
        <v>3</v>
      </c>
      <c r="C4" s="4" t="s">
        <v>4</v>
      </c>
    </row>
    <row r="5" spans="1:3" x14ac:dyDescent="0.2">
      <c r="B5" s="4" t="s">
        <v>5</v>
      </c>
      <c r="C5" s="4" t="s">
        <v>6</v>
      </c>
    </row>
    <row r="6" spans="1:3" x14ac:dyDescent="0.2">
      <c r="B6" s="4" t="s">
        <v>7</v>
      </c>
      <c r="C6" s="4" t="s">
        <v>8</v>
      </c>
    </row>
    <row r="7" spans="1:3" ht="15" x14ac:dyDescent="0.25">
      <c r="B7" s="2" t="s">
        <v>162</v>
      </c>
      <c r="C7" s="1" t="s">
        <v>163</v>
      </c>
    </row>
    <row r="8" spans="1:3" ht="15" x14ac:dyDescent="0.25">
      <c r="B8" s="2" t="s">
        <v>164</v>
      </c>
      <c r="C8" s="1" t="s">
        <v>165</v>
      </c>
    </row>
    <row r="9" spans="1:3" ht="15" x14ac:dyDescent="0.25">
      <c r="B9" s="2" t="s">
        <v>166</v>
      </c>
      <c r="C9" s="1" t="s">
        <v>167</v>
      </c>
    </row>
    <row r="10" spans="1:3" ht="15" x14ac:dyDescent="0.25">
      <c r="B10" s="2" t="s">
        <v>168</v>
      </c>
      <c r="C10" s="1" t="s">
        <v>169</v>
      </c>
    </row>
    <row r="11" spans="1:3" x14ac:dyDescent="0.2">
      <c r="B11" s="4" t="s">
        <v>9</v>
      </c>
      <c r="C11" s="4" t="s">
        <v>10</v>
      </c>
    </row>
    <row r="12" spans="1:3" x14ac:dyDescent="0.2">
      <c r="B12" s="4" t="s">
        <v>11</v>
      </c>
      <c r="C12" s="4" t="s">
        <v>12</v>
      </c>
    </row>
    <row r="13" spans="1:3" x14ac:dyDescent="0.2">
      <c r="B13" s="4" t="s">
        <v>13</v>
      </c>
      <c r="C13" s="4" t="s">
        <v>14</v>
      </c>
    </row>
    <row r="14" spans="1:3" x14ac:dyDescent="0.2">
      <c r="B14" s="4" t="s">
        <v>15</v>
      </c>
      <c r="C14" s="4" t="s">
        <v>16</v>
      </c>
    </row>
    <row r="15" spans="1:3" ht="15" x14ac:dyDescent="0.25">
      <c r="B15" s="2" t="s">
        <v>170</v>
      </c>
      <c r="C15" s="1" t="s">
        <v>171</v>
      </c>
    </row>
    <row r="16" spans="1:3" ht="15" x14ac:dyDescent="0.25">
      <c r="B16" s="2" t="s">
        <v>172</v>
      </c>
      <c r="C16" s="1" t="s">
        <v>173</v>
      </c>
    </row>
    <row r="17" spans="2:3" ht="15" x14ac:dyDescent="0.25">
      <c r="B17" s="2" t="s">
        <v>174</v>
      </c>
      <c r="C17" s="1" t="s">
        <v>175</v>
      </c>
    </row>
    <row r="18" spans="2:3" ht="15" x14ac:dyDescent="0.25">
      <c r="B18" s="2" t="s">
        <v>176</v>
      </c>
      <c r="C18" s="1" t="s">
        <v>177</v>
      </c>
    </row>
    <row r="19" spans="2:3" x14ac:dyDescent="0.2">
      <c r="B19" s="4" t="s">
        <v>17</v>
      </c>
      <c r="C19" s="4" t="s">
        <v>18</v>
      </c>
    </row>
    <row r="20" spans="2:3" x14ac:dyDescent="0.2">
      <c r="B20" s="4" t="s">
        <v>19</v>
      </c>
      <c r="C20" s="4" t="s">
        <v>20</v>
      </c>
    </row>
    <row r="21" spans="2:3" x14ac:dyDescent="0.2">
      <c r="B21" s="4" t="s">
        <v>21</v>
      </c>
      <c r="C21" s="4" t="s">
        <v>22</v>
      </c>
    </row>
    <row r="22" spans="2:3" x14ac:dyDescent="0.2">
      <c r="B22" s="4" t="s">
        <v>23</v>
      </c>
      <c r="C22" s="4" t="s">
        <v>24</v>
      </c>
    </row>
    <row r="23" spans="2:3" x14ac:dyDescent="0.2">
      <c r="B23" s="4" t="s">
        <v>25</v>
      </c>
      <c r="C23" s="4" t="s">
        <v>26</v>
      </c>
    </row>
    <row r="24" spans="2:3" x14ac:dyDescent="0.2">
      <c r="B24" s="4" t="s">
        <v>27</v>
      </c>
      <c r="C24" s="4" t="s">
        <v>28</v>
      </c>
    </row>
    <row r="25" spans="2:3" x14ac:dyDescent="0.2">
      <c r="B25" s="4" t="s">
        <v>29</v>
      </c>
      <c r="C25" s="4" t="s">
        <v>30</v>
      </c>
    </row>
    <row r="26" spans="2:3" x14ac:dyDescent="0.2">
      <c r="B26" s="4" t="s">
        <v>31</v>
      </c>
      <c r="C26" s="4" t="s">
        <v>32</v>
      </c>
    </row>
    <row r="27" spans="2:3" x14ac:dyDescent="0.2">
      <c r="B27" s="4" t="s">
        <v>33</v>
      </c>
      <c r="C27" s="4" t="s">
        <v>34</v>
      </c>
    </row>
    <row r="28" spans="2:3" x14ac:dyDescent="0.2">
      <c r="B28" s="4" t="s">
        <v>35</v>
      </c>
      <c r="C28" s="4" t="s">
        <v>36</v>
      </c>
    </row>
    <row r="29" spans="2:3" x14ac:dyDescent="0.2">
      <c r="B29" s="4" t="s">
        <v>37</v>
      </c>
      <c r="C29" s="4" t="s">
        <v>38</v>
      </c>
    </row>
    <row r="30" spans="2:3" x14ac:dyDescent="0.2">
      <c r="B30" s="4" t="s">
        <v>39</v>
      </c>
      <c r="C30" s="4" t="s">
        <v>40</v>
      </c>
    </row>
    <row r="31" spans="2:3" ht="15" x14ac:dyDescent="0.25">
      <c r="B31" s="2" t="s">
        <v>178</v>
      </c>
      <c r="C31" s="2" t="s">
        <v>179</v>
      </c>
    </row>
    <row r="32" spans="2:3" ht="15" x14ac:dyDescent="0.25">
      <c r="B32" s="2" t="s">
        <v>180</v>
      </c>
      <c r="C32" s="2" t="s">
        <v>181</v>
      </c>
    </row>
    <row r="33" spans="2:3" ht="15" x14ac:dyDescent="0.25">
      <c r="B33" s="2" t="s">
        <v>182</v>
      </c>
      <c r="C33" s="3" t="s">
        <v>183</v>
      </c>
    </row>
    <row r="34" spans="2:3" ht="15" x14ac:dyDescent="0.25">
      <c r="B34" s="2" t="s">
        <v>184</v>
      </c>
      <c r="C34" s="3" t="s">
        <v>185</v>
      </c>
    </row>
    <row r="35" spans="2:3" x14ac:dyDescent="0.2">
      <c r="B35" s="4" t="s">
        <v>41</v>
      </c>
      <c r="C35" s="4" t="s">
        <v>42</v>
      </c>
    </row>
    <row r="36" spans="2:3" x14ac:dyDescent="0.2">
      <c r="B36" s="4" t="s">
        <v>43</v>
      </c>
      <c r="C36" s="4" t="s">
        <v>44</v>
      </c>
    </row>
    <row r="37" spans="2:3" x14ac:dyDescent="0.2">
      <c r="B37" s="4" t="s">
        <v>45</v>
      </c>
      <c r="C37" s="4" t="s">
        <v>46</v>
      </c>
    </row>
    <row r="38" spans="2:3" x14ac:dyDescent="0.2">
      <c r="B38" s="4" t="s">
        <v>47</v>
      </c>
      <c r="C38" s="4" t="s">
        <v>48</v>
      </c>
    </row>
    <row r="39" spans="2:3" ht="15" x14ac:dyDescent="0.25">
      <c r="B39" s="2" t="s">
        <v>186</v>
      </c>
      <c r="C39" s="1" t="s">
        <v>187</v>
      </c>
    </row>
    <row r="40" spans="2:3" ht="15" x14ac:dyDescent="0.25">
      <c r="B40" s="2" t="s">
        <v>188</v>
      </c>
      <c r="C40" s="1" t="s">
        <v>189</v>
      </c>
    </row>
    <row r="41" spans="2:3" ht="15" x14ac:dyDescent="0.25">
      <c r="B41" s="2" t="s">
        <v>190</v>
      </c>
      <c r="C41" s="3" t="s">
        <v>191</v>
      </c>
    </row>
    <row r="42" spans="2:3" ht="15" x14ac:dyDescent="0.25">
      <c r="B42" s="2" t="s">
        <v>192</v>
      </c>
      <c r="C42" s="3" t="s">
        <v>193</v>
      </c>
    </row>
    <row r="43" spans="2:3" x14ac:dyDescent="0.2">
      <c r="B43" s="4" t="s">
        <v>49</v>
      </c>
      <c r="C43" s="4" t="s">
        <v>50</v>
      </c>
    </row>
    <row r="44" spans="2:3" x14ac:dyDescent="0.2">
      <c r="B44" s="4" t="s">
        <v>51</v>
      </c>
      <c r="C44" s="4" t="s">
        <v>52</v>
      </c>
    </row>
    <row r="45" spans="2:3" x14ac:dyDescent="0.2">
      <c r="B45" s="4" t="s">
        <v>53</v>
      </c>
      <c r="C45" s="4" t="s">
        <v>54</v>
      </c>
    </row>
    <row r="46" spans="2:3" x14ac:dyDescent="0.2">
      <c r="B46" s="4" t="s">
        <v>55</v>
      </c>
      <c r="C46" s="4" t="s">
        <v>56</v>
      </c>
    </row>
    <row r="47" spans="2:3" x14ac:dyDescent="0.2">
      <c r="B47" s="4" t="s">
        <v>57</v>
      </c>
      <c r="C47" s="4" t="s">
        <v>58</v>
      </c>
    </row>
    <row r="48" spans="2:3" x14ac:dyDescent="0.2">
      <c r="B48" s="4" t="s">
        <v>59</v>
      </c>
      <c r="C48" s="4" t="s">
        <v>60</v>
      </c>
    </row>
    <row r="49" spans="2:3" ht="15" x14ac:dyDescent="0.25">
      <c r="B49" s="2" t="s">
        <v>194</v>
      </c>
      <c r="C49" s="2" t="s">
        <v>195</v>
      </c>
    </row>
    <row r="50" spans="2:3" ht="15" x14ac:dyDescent="0.25">
      <c r="B50" s="2" t="s">
        <v>196</v>
      </c>
      <c r="C50" s="2" t="s">
        <v>197</v>
      </c>
    </row>
    <row r="51" spans="2:3" ht="15" x14ac:dyDescent="0.25">
      <c r="B51" s="2" t="s">
        <v>198</v>
      </c>
      <c r="C51" s="2" t="s">
        <v>199</v>
      </c>
    </row>
    <row r="52" spans="2:3" ht="15" x14ac:dyDescent="0.25">
      <c r="B52" s="2" t="s">
        <v>200</v>
      </c>
      <c r="C52" s="2" t="s">
        <v>201</v>
      </c>
    </row>
    <row r="53" spans="2:3" x14ac:dyDescent="0.2">
      <c r="B53" s="4" t="s">
        <v>61</v>
      </c>
      <c r="C53" s="4" t="s">
        <v>62</v>
      </c>
    </row>
    <row r="54" spans="2:3" x14ac:dyDescent="0.2">
      <c r="B54" s="4" t="s">
        <v>63</v>
      </c>
      <c r="C54" s="4" t="s">
        <v>64</v>
      </c>
    </row>
    <row r="55" spans="2:3" ht="15" x14ac:dyDescent="0.25">
      <c r="B55" s="2" t="s">
        <v>202</v>
      </c>
      <c r="C55" s="2" t="s">
        <v>203</v>
      </c>
    </row>
    <row r="56" spans="2:3" ht="15" x14ac:dyDescent="0.25">
      <c r="B56" s="2" t="s">
        <v>204</v>
      </c>
      <c r="C56" s="2" t="s">
        <v>205</v>
      </c>
    </row>
    <row r="57" spans="2:3" ht="15" x14ac:dyDescent="0.25">
      <c r="B57" s="2" t="s">
        <v>206</v>
      </c>
      <c r="C57" s="3" t="s">
        <v>207</v>
      </c>
    </row>
    <row r="58" spans="2:3" ht="15" x14ac:dyDescent="0.25">
      <c r="B58" s="2" t="s">
        <v>208</v>
      </c>
      <c r="C58" s="3" t="s">
        <v>209</v>
      </c>
    </row>
    <row r="59" spans="2:3" x14ac:dyDescent="0.2">
      <c r="B59" s="4" t="s">
        <v>65</v>
      </c>
      <c r="C59" s="4" t="s">
        <v>66</v>
      </c>
    </row>
    <row r="60" spans="2:3" x14ac:dyDescent="0.2">
      <c r="B60" s="4" t="s">
        <v>67</v>
      </c>
      <c r="C60" s="4" t="s">
        <v>68</v>
      </c>
    </row>
    <row r="61" spans="2:3" x14ac:dyDescent="0.2">
      <c r="B61" s="4" t="s">
        <v>69</v>
      </c>
      <c r="C61" s="4" t="s">
        <v>70</v>
      </c>
    </row>
    <row r="62" spans="2:3" x14ac:dyDescent="0.2">
      <c r="B62" s="4" t="s">
        <v>71</v>
      </c>
      <c r="C62" s="4" t="s">
        <v>72</v>
      </c>
    </row>
    <row r="63" spans="2:3" x14ac:dyDescent="0.2">
      <c r="B63" s="4" t="s">
        <v>73</v>
      </c>
      <c r="C63" s="4" t="s">
        <v>74</v>
      </c>
    </row>
    <row r="64" spans="2:3" x14ac:dyDescent="0.2">
      <c r="B64" s="4" t="s">
        <v>75</v>
      </c>
      <c r="C64" s="4" t="s">
        <v>76</v>
      </c>
    </row>
    <row r="65" spans="2:3" ht="15" x14ac:dyDescent="0.25">
      <c r="B65" s="2" t="s">
        <v>210</v>
      </c>
      <c r="C65" s="2" t="s">
        <v>211</v>
      </c>
    </row>
    <row r="66" spans="2:3" ht="15" x14ac:dyDescent="0.25">
      <c r="B66" s="2" t="s">
        <v>212</v>
      </c>
      <c r="C66" s="2" t="s">
        <v>213</v>
      </c>
    </row>
    <row r="67" spans="2:3" ht="15" x14ac:dyDescent="0.25">
      <c r="B67" s="2" t="s">
        <v>214</v>
      </c>
      <c r="C67" s="2" t="s">
        <v>215</v>
      </c>
    </row>
    <row r="68" spans="2:3" ht="15" x14ac:dyDescent="0.25">
      <c r="B68" s="2" t="s">
        <v>216</v>
      </c>
      <c r="C68" s="2" t="s">
        <v>217</v>
      </c>
    </row>
    <row r="69" spans="2:3" ht="15" x14ac:dyDescent="0.25">
      <c r="B69" s="2" t="s">
        <v>218</v>
      </c>
      <c r="C69" s="1" t="s">
        <v>219</v>
      </c>
    </row>
    <row r="70" spans="2:3" ht="15" x14ac:dyDescent="0.25">
      <c r="B70" s="2" t="s">
        <v>220</v>
      </c>
      <c r="C70" s="1" t="s">
        <v>221</v>
      </c>
    </row>
    <row r="71" spans="2:3" ht="15" x14ac:dyDescent="0.25">
      <c r="B71" s="2" t="s">
        <v>85</v>
      </c>
      <c r="C71" s="1" t="s">
        <v>86</v>
      </c>
    </row>
    <row r="72" spans="2:3" ht="15" x14ac:dyDescent="0.25">
      <c r="B72" s="2" t="s">
        <v>87</v>
      </c>
      <c r="C72" s="1" t="s">
        <v>88</v>
      </c>
    </row>
    <row r="73" spans="2:3" x14ac:dyDescent="0.2">
      <c r="B73" s="4" t="s">
        <v>77</v>
      </c>
      <c r="C73" s="4" t="s">
        <v>78</v>
      </c>
    </row>
    <row r="74" spans="2:3" x14ac:dyDescent="0.2">
      <c r="B74" s="4" t="s">
        <v>79</v>
      </c>
      <c r="C74" s="4" t="s">
        <v>80</v>
      </c>
    </row>
    <row r="75" spans="2:3" x14ac:dyDescent="0.2">
      <c r="B75" s="4" t="s">
        <v>81</v>
      </c>
      <c r="C75" s="4" t="s">
        <v>82</v>
      </c>
    </row>
    <row r="76" spans="2:3" x14ac:dyDescent="0.2">
      <c r="B76" s="4" t="s">
        <v>83</v>
      </c>
      <c r="C76" s="4" t="s">
        <v>84</v>
      </c>
    </row>
    <row r="77" spans="2:3" x14ac:dyDescent="0.2">
      <c r="B77" s="4" t="s">
        <v>89</v>
      </c>
      <c r="C77" s="4" t="s">
        <v>90</v>
      </c>
    </row>
    <row r="78" spans="2:3" x14ac:dyDescent="0.2">
      <c r="B78" s="4" t="s">
        <v>91</v>
      </c>
      <c r="C78" s="4" t="s">
        <v>92</v>
      </c>
    </row>
    <row r="79" spans="2:3" ht="15" x14ac:dyDescent="0.25">
      <c r="B79" s="2" t="s">
        <v>222</v>
      </c>
      <c r="C79" s="1" t="s">
        <v>223</v>
      </c>
    </row>
    <row r="80" spans="2:3" ht="15" x14ac:dyDescent="0.25">
      <c r="B80" s="2" t="s">
        <v>224</v>
      </c>
      <c r="C80" s="1" t="s">
        <v>225</v>
      </c>
    </row>
    <row r="81" spans="2:3" x14ac:dyDescent="0.2">
      <c r="B81" s="4" t="s">
        <v>93</v>
      </c>
      <c r="C81" s="4" t="s">
        <v>94</v>
      </c>
    </row>
    <row r="82" spans="2:3" x14ac:dyDescent="0.2">
      <c r="B82" s="4" t="s">
        <v>95</v>
      </c>
      <c r="C82" s="4" t="s">
        <v>96</v>
      </c>
    </row>
    <row r="83" spans="2:3" x14ac:dyDescent="0.2">
      <c r="B83" s="4" t="s">
        <v>97</v>
      </c>
      <c r="C83" s="4" t="s">
        <v>98</v>
      </c>
    </row>
    <row r="84" spans="2:3" x14ac:dyDescent="0.2">
      <c r="B84" s="4" t="s">
        <v>99</v>
      </c>
      <c r="C84" s="4" t="s">
        <v>100</v>
      </c>
    </row>
    <row r="85" spans="2:3" x14ac:dyDescent="0.2">
      <c r="B85" s="4" t="s">
        <v>101</v>
      </c>
      <c r="C85" s="4" t="s">
        <v>102</v>
      </c>
    </row>
    <row r="86" spans="2:3" x14ac:dyDescent="0.2">
      <c r="B86" s="4" t="s">
        <v>103</v>
      </c>
      <c r="C86" s="4" t="s">
        <v>104</v>
      </c>
    </row>
    <row r="87" spans="2:3" ht="15" x14ac:dyDescent="0.25">
      <c r="B87" s="2" t="s">
        <v>226</v>
      </c>
      <c r="C87" s="2" t="s">
        <v>227</v>
      </c>
    </row>
    <row r="88" spans="2:3" ht="15" x14ac:dyDescent="0.25">
      <c r="B88" s="2" t="s">
        <v>228</v>
      </c>
      <c r="C88" s="2" t="s">
        <v>229</v>
      </c>
    </row>
    <row r="89" spans="2:3" x14ac:dyDescent="0.2">
      <c r="B89" s="4" t="s">
        <v>105</v>
      </c>
      <c r="C89" s="4" t="s">
        <v>106</v>
      </c>
    </row>
    <row r="90" spans="2:3" x14ac:dyDescent="0.2">
      <c r="B90" s="4" t="s">
        <v>107</v>
      </c>
      <c r="C90" s="4" t="s">
        <v>108</v>
      </c>
    </row>
    <row r="91" spans="2:3" x14ac:dyDescent="0.2">
      <c r="B91" s="4" t="s">
        <v>109</v>
      </c>
      <c r="C91" s="4" t="s">
        <v>110</v>
      </c>
    </row>
    <row r="92" spans="2:3" x14ac:dyDescent="0.2">
      <c r="B92" s="4" t="s">
        <v>111</v>
      </c>
      <c r="C92" s="4" t="s">
        <v>112</v>
      </c>
    </row>
    <row r="93" spans="2:3" ht="15" x14ac:dyDescent="0.25">
      <c r="B93" s="2" t="s">
        <v>230</v>
      </c>
      <c r="C93" s="1" t="s">
        <v>231</v>
      </c>
    </row>
    <row r="94" spans="2:3" ht="15" x14ac:dyDescent="0.25">
      <c r="B94" s="2" t="s">
        <v>232</v>
      </c>
      <c r="C94" s="1" t="s">
        <v>233</v>
      </c>
    </row>
    <row r="95" spans="2:3" ht="15" x14ac:dyDescent="0.25">
      <c r="B95" s="1" t="s">
        <v>234</v>
      </c>
      <c r="C95" s="1" t="s">
        <v>235</v>
      </c>
    </row>
    <row r="96" spans="2:3" ht="15" x14ac:dyDescent="0.25">
      <c r="B96" s="2" t="s">
        <v>236</v>
      </c>
      <c r="C96" s="1" t="s">
        <v>237</v>
      </c>
    </row>
    <row r="97" spans="2:3" ht="15" x14ac:dyDescent="0.25">
      <c r="B97" s="2" t="s">
        <v>238</v>
      </c>
      <c r="C97" s="1" t="s">
        <v>239</v>
      </c>
    </row>
    <row r="98" spans="2:3" ht="15" x14ac:dyDescent="0.25">
      <c r="B98" s="2" t="s">
        <v>240</v>
      </c>
      <c r="C98" s="1" t="s">
        <v>241</v>
      </c>
    </row>
    <row r="99" spans="2:3" x14ac:dyDescent="0.2">
      <c r="B99" s="4" t="s">
        <v>113</v>
      </c>
      <c r="C99" s="4" t="s">
        <v>114</v>
      </c>
    </row>
    <row r="100" spans="2:3" x14ac:dyDescent="0.2">
      <c r="B100" s="4" t="s">
        <v>115</v>
      </c>
      <c r="C100" s="4" t="s">
        <v>116</v>
      </c>
    </row>
    <row r="101" spans="2:3" x14ac:dyDescent="0.2">
      <c r="B101" s="4" t="s">
        <v>117</v>
      </c>
      <c r="C101" s="4" t="s">
        <v>118</v>
      </c>
    </row>
    <row r="102" spans="2:3" x14ac:dyDescent="0.2">
      <c r="B102" s="4" t="s">
        <v>119</v>
      </c>
      <c r="C102" s="4" t="s">
        <v>120</v>
      </c>
    </row>
    <row r="103" spans="2:3" ht="15" x14ac:dyDescent="0.25">
      <c r="B103" s="2" t="s">
        <v>717</v>
      </c>
      <c r="C103" s="2" t="s">
        <v>718</v>
      </c>
    </row>
    <row r="104" spans="2:3" ht="15" x14ac:dyDescent="0.25">
      <c r="B104" s="2" t="s">
        <v>719</v>
      </c>
      <c r="C104" s="2" t="s">
        <v>720</v>
      </c>
    </row>
    <row r="105" spans="2:3" x14ac:dyDescent="0.2">
      <c r="B105" s="4" t="s">
        <v>121</v>
      </c>
      <c r="C105" s="4" t="s">
        <v>122</v>
      </c>
    </row>
    <row r="106" spans="2:3" x14ac:dyDescent="0.2">
      <c r="B106" s="4" t="s">
        <v>123</v>
      </c>
      <c r="C106" s="4" t="s">
        <v>124</v>
      </c>
    </row>
    <row r="107" spans="2:3" x14ac:dyDescent="0.2">
      <c r="B107" s="4" t="s">
        <v>125</v>
      </c>
      <c r="C107" s="4" t="s">
        <v>126</v>
      </c>
    </row>
    <row r="108" spans="2:3" x14ac:dyDescent="0.2">
      <c r="B108" s="4" t="s">
        <v>127</v>
      </c>
      <c r="C108" s="4" t="s">
        <v>128</v>
      </c>
    </row>
    <row r="109" spans="2:3" x14ac:dyDescent="0.2">
      <c r="B109" s="4" t="s">
        <v>129</v>
      </c>
      <c r="C109" s="4" t="s">
        <v>130</v>
      </c>
    </row>
    <row r="110" spans="2:3" x14ac:dyDescent="0.2">
      <c r="B110" s="4" t="s">
        <v>131</v>
      </c>
      <c r="C110" s="4" t="s">
        <v>132</v>
      </c>
    </row>
    <row r="111" spans="2:3" x14ac:dyDescent="0.2">
      <c r="B111" s="4" t="s">
        <v>133</v>
      </c>
      <c r="C111" s="4" t="s">
        <v>134</v>
      </c>
    </row>
    <row r="112" spans="2:3" x14ac:dyDescent="0.2">
      <c r="B112" s="4" t="s">
        <v>135</v>
      </c>
      <c r="C112" s="4" t="s">
        <v>136</v>
      </c>
    </row>
    <row r="113" spans="1:3" x14ac:dyDescent="0.2">
      <c r="B113" s="4" t="s">
        <v>137</v>
      </c>
      <c r="C113" s="4" t="s">
        <v>138</v>
      </c>
    </row>
    <row r="114" spans="1:3" x14ac:dyDescent="0.2">
      <c r="B114" s="4" t="s">
        <v>139</v>
      </c>
      <c r="C114" s="4" t="s">
        <v>140</v>
      </c>
    </row>
    <row r="115" spans="1:3" x14ac:dyDescent="0.2">
      <c r="B115" s="4" t="s">
        <v>141</v>
      </c>
      <c r="C115" s="4" t="s">
        <v>142</v>
      </c>
    </row>
    <row r="116" spans="1:3" x14ac:dyDescent="0.2">
      <c r="B116" s="4" t="s">
        <v>143</v>
      </c>
      <c r="C116" s="4" t="s">
        <v>144</v>
      </c>
    </row>
    <row r="117" spans="1:3" x14ac:dyDescent="0.2">
      <c r="B117" s="4" t="s">
        <v>145</v>
      </c>
      <c r="C117" s="4" t="s">
        <v>146</v>
      </c>
    </row>
    <row r="118" spans="1:3" x14ac:dyDescent="0.2">
      <c r="B118" s="4" t="s">
        <v>147</v>
      </c>
      <c r="C118" s="4" t="s">
        <v>148</v>
      </c>
    </row>
    <row r="119" spans="1:3" x14ac:dyDescent="0.2">
      <c r="B119" s="4" t="s">
        <v>149</v>
      </c>
      <c r="C119" s="4" t="s">
        <v>150</v>
      </c>
    </row>
    <row r="120" spans="1:3" x14ac:dyDescent="0.2">
      <c r="B120" s="4" t="s">
        <v>151</v>
      </c>
      <c r="C120" s="4" t="s">
        <v>152</v>
      </c>
    </row>
    <row r="121" spans="1:3" ht="15" x14ac:dyDescent="0.25">
      <c r="B121" s="2" t="s">
        <v>242</v>
      </c>
      <c r="C121" s="3" t="s">
        <v>243</v>
      </c>
    </row>
    <row r="122" spans="1:3" ht="15" x14ac:dyDescent="0.25">
      <c r="B122" s="2" t="s">
        <v>244</v>
      </c>
      <c r="C122" s="3" t="s">
        <v>245</v>
      </c>
    </row>
    <row r="123" spans="1:3" x14ac:dyDescent="0.2">
      <c r="B123" s="4" t="s">
        <v>153</v>
      </c>
      <c r="C123" s="4" t="s">
        <v>154</v>
      </c>
    </row>
    <row r="124" spans="1:3" x14ac:dyDescent="0.2">
      <c r="B124" s="4" t="s">
        <v>155</v>
      </c>
      <c r="C124" s="4" t="s">
        <v>156</v>
      </c>
    </row>
    <row r="125" spans="1:3" ht="15" x14ac:dyDescent="0.25">
      <c r="A125" s="4" t="s">
        <v>247</v>
      </c>
      <c r="B125" s="2" t="s">
        <v>248</v>
      </c>
      <c r="C125" s="3" t="s">
        <v>249</v>
      </c>
    </row>
    <row r="126" spans="1:3" ht="15" x14ac:dyDescent="0.25">
      <c r="B126" s="2" t="s">
        <v>250</v>
      </c>
      <c r="C126" s="3" t="s">
        <v>251</v>
      </c>
    </row>
    <row r="127" spans="1:3" ht="15" x14ac:dyDescent="0.25">
      <c r="B127" s="2" t="s">
        <v>252</v>
      </c>
      <c r="C127" s="3" t="s">
        <v>253</v>
      </c>
    </row>
    <row r="128" spans="1:3" ht="15" x14ac:dyDescent="0.25">
      <c r="B128" s="2" t="s">
        <v>254</v>
      </c>
      <c r="C128" s="3" t="s">
        <v>255</v>
      </c>
    </row>
    <row r="129" spans="2:3" ht="15" x14ac:dyDescent="0.25">
      <c r="B129" s="2" t="s">
        <v>256</v>
      </c>
      <c r="C129" s="3" t="s">
        <v>257</v>
      </c>
    </row>
    <row r="130" spans="2:3" ht="15" x14ac:dyDescent="0.25">
      <c r="B130" s="2" t="s">
        <v>258</v>
      </c>
      <c r="C130" s="3" t="s">
        <v>259</v>
      </c>
    </row>
    <row r="131" spans="2:3" ht="15" x14ac:dyDescent="0.25">
      <c r="B131" s="2" t="s">
        <v>260</v>
      </c>
      <c r="C131" s="3" t="s">
        <v>261</v>
      </c>
    </row>
    <row r="132" spans="2:3" ht="15" x14ac:dyDescent="0.25">
      <c r="B132" s="2" t="s">
        <v>262</v>
      </c>
      <c r="C132" s="3" t="s">
        <v>263</v>
      </c>
    </row>
    <row r="133" spans="2:3" ht="15" x14ac:dyDescent="0.25">
      <c r="B133" s="2" t="s">
        <v>444</v>
      </c>
      <c r="C133" s="2" t="s">
        <v>445</v>
      </c>
    </row>
    <row r="134" spans="2:3" ht="15" x14ac:dyDescent="0.25">
      <c r="B134" s="2" t="s">
        <v>446</v>
      </c>
      <c r="C134" s="2" t="s">
        <v>447</v>
      </c>
    </row>
    <row r="135" spans="2:3" ht="15" x14ac:dyDescent="0.25">
      <c r="B135" s="2" t="s">
        <v>264</v>
      </c>
      <c r="C135" s="3" t="s">
        <v>265</v>
      </c>
    </row>
    <row r="136" spans="2:3" ht="15" x14ac:dyDescent="0.25">
      <c r="B136" s="2" t="s">
        <v>266</v>
      </c>
      <c r="C136" s="3" t="s">
        <v>267</v>
      </c>
    </row>
    <row r="137" spans="2:3" ht="15" x14ac:dyDescent="0.25">
      <c r="B137" s="2" t="s">
        <v>448</v>
      </c>
      <c r="C137" s="2" t="s">
        <v>449</v>
      </c>
    </row>
    <row r="138" spans="2:3" ht="15" x14ac:dyDescent="0.25">
      <c r="B138" s="2" t="s">
        <v>450</v>
      </c>
      <c r="C138" s="2" t="s">
        <v>451</v>
      </c>
    </row>
    <row r="139" spans="2:3" ht="15" x14ac:dyDescent="0.25">
      <c r="B139" s="2" t="s">
        <v>268</v>
      </c>
      <c r="C139" s="3" t="s">
        <v>269</v>
      </c>
    </row>
    <row r="140" spans="2:3" ht="15" x14ac:dyDescent="0.25">
      <c r="B140" s="2" t="s">
        <v>270</v>
      </c>
      <c r="C140" s="3" t="s">
        <v>271</v>
      </c>
    </row>
    <row r="141" spans="2:3" ht="15" x14ac:dyDescent="0.25">
      <c r="B141" s="2" t="s">
        <v>214</v>
      </c>
      <c r="C141" s="2" t="s">
        <v>215</v>
      </c>
    </row>
    <row r="142" spans="2:3" ht="15" x14ac:dyDescent="0.25">
      <c r="B142" s="2" t="s">
        <v>216</v>
      </c>
      <c r="C142" s="2" t="s">
        <v>217</v>
      </c>
    </row>
    <row r="143" spans="2:3" ht="15" x14ac:dyDescent="0.25">
      <c r="B143" s="2" t="s">
        <v>206</v>
      </c>
      <c r="C143" s="3" t="s">
        <v>207</v>
      </c>
    </row>
    <row r="144" spans="2:3" ht="15" x14ac:dyDescent="0.25">
      <c r="B144" s="2" t="s">
        <v>208</v>
      </c>
      <c r="C144" s="3" t="s">
        <v>209</v>
      </c>
    </row>
    <row r="145" spans="2:3" ht="15" x14ac:dyDescent="0.25">
      <c r="B145" s="2" t="s">
        <v>272</v>
      </c>
      <c r="C145" s="3" t="s">
        <v>273</v>
      </c>
    </row>
    <row r="146" spans="2:3" ht="15" x14ac:dyDescent="0.25">
      <c r="B146" s="2" t="s">
        <v>274</v>
      </c>
      <c r="C146" s="3" t="s">
        <v>275</v>
      </c>
    </row>
    <row r="147" spans="2:3" ht="15" x14ac:dyDescent="0.25">
      <c r="B147" s="2" t="s">
        <v>276</v>
      </c>
      <c r="C147" s="3" t="s">
        <v>277</v>
      </c>
    </row>
    <row r="148" spans="2:3" ht="15" x14ac:dyDescent="0.25">
      <c r="B148" s="2" t="s">
        <v>278</v>
      </c>
      <c r="C148" s="3" t="s">
        <v>279</v>
      </c>
    </row>
    <row r="149" spans="2:3" ht="15" x14ac:dyDescent="0.25">
      <c r="B149" s="2" t="s">
        <v>280</v>
      </c>
      <c r="C149" s="3" t="s">
        <v>281</v>
      </c>
    </row>
    <row r="150" spans="2:3" ht="15" x14ac:dyDescent="0.25">
      <c r="B150" s="2" t="s">
        <v>282</v>
      </c>
      <c r="C150" s="3" t="s">
        <v>283</v>
      </c>
    </row>
    <row r="151" spans="2:3" ht="15" x14ac:dyDescent="0.25">
      <c r="B151" s="2" t="s">
        <v>284</v>
      </c>
      <c r="C151" s="2" t="s">
        <v>285</v>
      </c>
    </row>
    <row r="152" spans="2:3" ht="15" x14ac:dyDescent="0.25">
      <c r="B152" s="2" t="s">
        <v>286</v>
      </c>
      <c r="C152" s="2" t="s">
        <v>287</v>
      </c>
    </row>
    <row r="153" spans="2:3" ht="15" x14ac:dyDescent="0.25">
      <c r="B153" s="2" t="s">
        <v>288</v>
      </c>
      <c r="C153" s="3" t="s">
        <v>289</v>
      </c>
    </row>
    <row r="154" spans="2:3" ht="15" x14ac:dyDescent="0.25">
      <c r="B154" s="2" t="s">
        <v>290</v>
      </c>
      <c r="C154" s="3" t="s">
        <v>291</v>
      </c>
    </row>
    <row r="155" spans="2:3" ht="15" x14ac:dyDescent="0.25">
      <c r="B155" s="2" t="s">
        <v>292</v>
      </c>
      <c r="C155" s="3" t="s">
        <v>293</v>
      </c>
    </row>
    <row r="156" spans="2:3" ht="15" x14ac:dyDescent="0.25">
      <c r="B156" s="2" t="s">
        <v>294</v>
      </c>
      <c r="C156" s="3" t="s">
        <v>295</v>
      </c>
    </row>
    <row r="157" spans="2:3" ht="15" x14ac:dyDescent="0.25">
      <c r="B157" s="2" t="s">
        <v>296</v>
      </c>
      <c r="C157" s="3" t="s">
        <v>297</v>
      </c>
    </row>
    <row r="158" spans="2:3" ht="15" x14ac:dyDescent="0.25">
      <c r="B158" s="2" t="s">
        <v>298</v>
      </c>
      <c r="C158" s="3" t="s">
        <v>299</v>
      </c>
    </row>
    <row r="159" spans="2:3" ht="15" x14ac:dyDescent="0.25">
      <c r="B159" s="2" t="s">
        <v>300</v>
      </c>
      <c r="C159" s="3" t="s">
        <v>301</v>
      </c>
    </row>
    <row r="160" spans="2:3" ht="15" x14ac:dyDescent="0.25">
      <c r="B160" s="2" t="s">
        <v>302</v>
      </c>
      <c r="C160" s="3" t="s">
        <v>303</v>
      </c>
    </row>
    <row r="161" spans="2:3" ht="15" x14ac:dyDescent="0.25">
      <c r="B161" s="2" t="s">
        <v>304</v>
      </c>
      <c r="C161" s="3" t="s">
        <v>305</v>
      </c>
    </row>
    <row r="162" spans="2:3" ht="15" x14ac:dyDescent="0.25">
      <c r="B162" s="2" t="s">
        <v>306</v>
      </c>
      <c r="C162" s="3" t="s">
        <v>307</v>
      </c>
    </row>
    <row r="163" spans="2:3" ht="15" x14ac:dyDescent="0.25">
      <c r="B163" s="2" t="s">
        <v>308</v>
      </c>
      <c r="C163" s="3" t="s">
        <v>309</v>
      </c>
    </row>
    <row r="164" spans="2:3" ht="15" x14ac:dyDescent="0.25">
      <c r="B164" s="2" t="s">
        <v>310</v>
      </c>
      <c r="C164" s="3" t="s">
        <v>311</v>
      </c>
    </row>
    <row r="165" spans="2:3" ht="15" x14ac:dyDescent="0.25">
      <c r="B165" s="2" t="s">
        <v>452</v>
      </c>
      <c r="C165" s="3" t="s">
        <v>453</v>
      </c>
    </row>
    <row r="166" spans="2:3" ht="15" x14ac:dyDescent="0.25">
      <c r="B166" s="2" t="s">
        <v>454</v>
      </c>
      <c r="C166" s="3" t="s">
        <v>455</v>
      </c>
    </row>
    <row r="167" spans="2:3" ht="15" x14ac:dyDescent="0.25">
      <c r="B167" s="2" t="s">
        <v>312</v>
      </c>
      <c r="C167" s="2" t="s">
        <v>313</v>
      </c>
    </row>
    <row r="168" spans="2:3" ht="15" x14ac:dyDescent="0.25">
      <c r="B168" s="2" t="s">
        <v>314</v>
      </c>
      <c r="C168" s="2" t="s">
        <v>315</v>
      </c>
    </row>
    <row r="169" spans="2:3" ht="15" x14ac:dyDescent="0.25">
      <c r="B169" s="2" t="s">
        <v>316</v>
      </c>
      <c r="C169" s="3" t="s">
        <v>317</v>
      </c>
    </row>
    <row r="170" spans="2:3" ht="15" x14ac:dyDescent="0.25">
      <c r="B170" s="2" t="s">
        <v>318</v>
      </c>
      <c r="C170" s="3" t="s">
        <v>319</v>
      </c>
    </row>
    <row r="171" spans="2:3" ht="15" x14ac:dyDescent="0.25">
      <c r="B171" s="2" t="s">
        <v>320</v>
      </c>
      <c r="C171" s="3" t="s">
        <v>321</v>
      </c>
    </row>
    <row r="172" spans="2:3" ht="15" x14ac:dyDescent="0.25">
      <c r="B172" s="2" t="s">
        <v>322</v>
      </c>
      <c r="C172" s="3" t="s">
        <v>323</v>
      </c>
    </row>
    <row r="173" spans="2:3" ht="15" x14ac:dyDescent="0.25">
      <c r="B173" s="2" t="s">
        <v>456</v>
      </c>
      <c r="C173" s="2" t="s">
        <v>457</v>
      </c>
    </row>
    <row r="174" spans="2:3" ht="15" x14ac:dyDescent="0.25">
      <c r="B174" s="2" t="s">
        <v>458</v>
      </c>
      <c r="C174" s="2" t="s">
        <v>459</v>
      </c>
    </row>
    <row r="175" spans="2:3" ht="15" x14ac:dyDescent="0.25">
      <c r="B175" s="2" t="s">
        <v>324</v>
      </c>
      <c r="C175" s="3" t="s">
        <v>325</v>
      </c>
    </row>
    <row r="176" spans="2:3" ht="15" x14ac:dyDescent="0.25">
      <c r="B176" s="2" t="s">
        <v>326</v>
      </c>
      <c r="C176" s="3" t="s">
        <v>327</v>
      </c>
    </row>
    <row r="177" spans="2:3" ht="15" x14ac:dyDescent="0.25">
      <c r="B177" s="2" t="s">
        <v>328</v>
      </c>
      <c r="C177" s="3" t="s">
        <v>329</v>
      </c>
    </row>
    <row r="178" spans="2:3" ht="15" x14ac:dyDescent="0.25">
      <c r="B178" s="2" t="s">
        <v>330</v>
      </c>
      <c r="C178" s="3" t="s">
        <v>331</v>
      </c>
    </row>
    <row r="179" spans="2:3" ht="15" x14ac:dyDescent="0.25">
      <c r="B179" s="2" t="s">
        <v>332</v>
      </c>
      <c r="C179" s="3" t="s">
        <v>333</v>
      </c>
    </row>
    <row r="180" spans="2:3" ht="15" x14ac:dyDescent="0.25">
      <c r="B180" s="2" t="s">
        <v>334</v>
      </c>
      <c r="C180" s="3" t="s">
        <v>335</v>
      </c>
    </row>
    <row r="181" spans="2:3" ht="15" x14ac:dyDescent="0.25">
      <c r="B181" s="2" t="s">
        <v>336</v>
      </c>
      <c r="C181" s="3" t="s">
        <v>337</v>
      </c>
    </row>
    <row r="182" spans="2:3" ht="15" x14ac:dyDescent="0.25">
      <c r="B182" s="2" t="s">
        <v>338</v>
      </c>
      <c r="C182" s="3" t="s">
        <v>339</v>
      </c>
    </row>
    <row r="183" spans="2:3" ht="15" x14ac:dyDescent="0.25">
      <c r="B183" s="2" t="s">
        <v>460</v>
      </c>
      <c r="C183" s="2" t="s">
        <v>461</v>
      </c>
    </row>
    <row r="184" spans="2:3" ht="15" x14ac:dyDescent="0.25">
      <c r="B184" s="2" t="s">
        <v>462</v>
      </c>
      <c r="C184" s="2" t="s">
        <v>463</v>
      </c>
    </row>
    <row r="185" spans="2:3" ht="15" x14ac:dyDescent="0.25">
      <c r="B185" s="2" t="s">
        <v>340</v>
      </c>
      <c r="C185" s="3" t="s">
        <v>341</v>
      </c>
    </row>
    <row r="186" spans="2:3" ht="15" x14ac:dyDescent="0.25">
      <c r="B186" s="2" t="s">
        <v>342</v>
      </c>
      <c r="C186" s="3" t="s">
        <v>343</v>
      </c>
    </row>
    <row r="187" spans="2:3" ht="15" x14ac:dyDescent="0.25">
      <c r="B187" s="2" t="s">
        <v>464</v>
      </c>
      <c r="C187" s="2" t="s">
        <v>465</v>
      </c>
    </row>
    <row r="188" spans="2:3" ht="15" x14ac:dyDescent="0.25">
      <c r="B188" s="2" t="s">
        <v>466</v>
      </c>
      <c r="C188" s="2" t="s">
        <v>467</v>
      </c>
    </row>
    <row r="189" spans="2:3" ht="15" x14ac:dyDescent="0.25">
      <c r="B189" s="2" t="s">
        <v>468</v>
      </c>
      <c r="C189" s="2" t="s">
        <v>469</v>
      </c>
    </row>
    <row r="190" spans="2:3" ht="15" x14ac:dyDescent="0.25">
      <c r="B190" s="2" t="s">
        <v>470</v>
      </c>
      <c r="C190" s="2" t="s">
        <v>471</v>
      </c>
    </row>
    <row r="191" spans="2:3" ht="15" x14ac:dyDescent="0.25">
      <c r="B191" s="2" t="s">
        <v>344</v>
      </c>
      <c r="C191" s="3" t="s">
        <v>345</v>
      </c>
    </row>
    <row r="192" spans="2:3" ht="15" x14ac:dyDescent="0.25">
      <c r="B192" s="2" t="s">
        <v>346</v>
      </c>
      <c r="C192" s="3" t="s">
        <v>347</v>
      </c>
    </row>
    <row r="193" spans="2:3" ht="15" x14ac:dyDescent="0.25">
      <c r="B193" s="2" t="s">
        <v>472</v>
      </c>
      <c r="C193" s="2" t="s">
        <v>473</v>
      </c>
    </row>
    <row r="194" spans="2:3" ht="15" x14ac:dyDescent="0.25">
      <c r="B194" s="2" t="s">
        <v>474</v>
      </c>
      <c r="C194" s="2" t="s">
        <v>475</v>
      </c>
    </row>
    <row r="195" spans="2:3" ht="15" x14ac:dyDescent="0.25">
      <c r="B195" s="2" t="s">
        <v>348</v>
      </c>
      <c r="C195" s="3" t="s">
        <v>349</v>
      </c>
    </row>
    <row r="196" spans="2:3" ht="15" x14ac:dyDescent="0.25">
      <c r="B196" s="2" t="s">
        <v>350</v>
      </c>
      <c r="C196" s="3" t="s">
        <v>351</v>
      </c>
    </row>
    <row r="197" spans="2:3" ht="15" x14ac:dyDescent="0.25">
      <c r="B197" s="2" t="s">
        <v>352</v>
      </c>
      <c r="C197" s="3" t="s">
        <v>353</v>
      </c>
    </row>
    <row r="198" spans="2:3" ht="15" x14ac:dyDescent="0.25">
      <c r="B198" s="2" t="s">
        <v>354</v>
      </c>
      <c r="C198" s="3" t="s">
        <v>355</v>
      </c>
    </row>
    <row r="199" spans="2:3" ht="15" x14ac:dyDescent="0.25">
      <c r="B199" s="2" t="s">
        <v>356</v>
      </c>
      <c r="C199" s="3" t="s">
        <v>357</v>
      </c>
    </row>
    <row r="200" spans="2:3" ht="15" x14ac:dyDescent="0.25">
      <c r="B200" s="2" t="s">
        <v>358</v>
      </c>
      <c r="C200" s="3" t="s">
        <v>359</v>
      </c>
    </row>
    <row r="201" spans="2:3" ht="15" x14ac:dyDescent="0.25">
      <c r="B201" s="2" t="s">
        <v>476</v>
      </c>
      <c r="C201" s="2" t="s">
        <v>477</v>
      </c>
    </row>
    <row r="202" spans="2:3" ht="15" x14ac:dyDescent="0.25">
      <c r="B202" s="2" t="s">
        <v>478</v>
      </c>
      <c r="C202" s="2" t="s">
        <v>479</v>
      </c>
    </row>
    <row r="203" spans="2:3" ht="15" x14ac:dyDescent="0.25">
      <c r="B203" s="2" t="s">
        <v>480</v>
      </c>
      <c r="C203" s="2" t="s">
        <v>481</v>
      </c>
    </row>
    <row r="204" spans="2:3" ht="15" x14ac:dyDescent="0.25">
      <c r="B204" s="2" t="s">
        <v>482</v>
      </c>
      <c r="C204" s="2" t="s">
        <v>483</v>
      </c>
    </row>
    <row r="205" spans="2:3" ht="15" x14ac:dyDescent="0.25">
      <c r="B205" s="2" t="s">
        <v>484</v>
      </c>
      <c r="C205" s="2" t="s">
        <v>485</v>
      </c>
    </row>
    <row r="206" spans="2:3" ht="15" x14ac:dyDescent="0.25">
      <c r="B206" s="2" t="s">
        <v>486</v>
      </c>
      <c r="C206" s="2" t="s">
        <v>487</v>
      </c>
    </row>
    <row r="207" spans="2:3" ht="15" x14ac:dyDescent="0.25">
      <c r="B207" s="2" t="s">
        <v>360</v>
      </c>
      <c r="C207" s="3" t="s">
        <v>361</v>
      </c>
    </row>
    <row r="208" spans="2:3" ht="15" x14ac:dyDescent="0.25">
      <c r="B208" s="2" t="s">
        <v>362</v>
      </c>
      <c r="C208" s="3" t="s">
        <v>363</v>
      </c>
    </row>
    <row r="209" spans="2:3" ht="15" x14ac:dyDescent="0.25">
      <c r="B209" s="2" t="s">
        <v>364</v>
      </c>
      <c r="C209" s="3" t="s">
        <v>365</v>
      </c>
    </row>
    <row r="210" spans="2:3" ht="15" x14ac:dyDescent="0.25">
      <c r="B210" s="2" t="s">
        <v>366</v>
      </c>
      <c r="C210" s="3" t="s">
        <v>367</v>
      </c>
    </row>
    <row r="211" spans="2:3" ht="15" x14ac:dyDescent="0.25">
      <c r="B211" s="2" t="s">
        <v>488</v>
      </c>
      <c r="C211" s="2" t="s">
        <v>489</v>
      </c>
    </row>
    <row r="212" spans="2:3" ht="15" x14ac:dyDescent="0.25">
      <c r="B212" s="2" t="s">
        <v>490</v>
      </c>
      <c r="C212" s="2" t="s">
        <v>491</v>
      </c>
    </row>
    <row r="213" spans="2:3" ht="15" x14ac:dyDescent="0.25">
      <c r="B213" s="2" t="s">
        <v>368</v>
      </c>
      <c r="C213" s="3" t="s">
        <v>369</v>
      </c>
    </row>
    <row r="214" spans="2:3" ht="15" x14ac:dyDescent="0.25">
      <c r="B214" s="2" t="s">
        <v>370</v>
      </c>
      <c r="C214" s="3" t="s">
        <v>371</v>
      </c>
    </row>
    <row r="215" spans="2:3" ht="15" x14ac:dyDescent="0.25">
      <c r="B215" s="2" t="s">
        <v>372</v>
      </c>
      <c r="C215" s="2" t="s">
        <v>373</v>
      </c>
    </row>
    <row r="216" spans="2:3" ht="15" x14ac:dyDescent="0.25">
      <c r="B216" s="2" t="s">
        <v>374</v>
      </c>
      <c r="C216" s="2" t="s">
        <v>375</v>
      </c>
    </row>
    <row r="217" spans="2:3" ht="15" x14ac:dyDescent="0.25">
      <c r="B217" s="2" t="s">
        <v>376</v>
      </c>
      <c r="C217" s="3" t="s">
        <v>377</v>
      </c>
    </row>
    <row r="218" spans="2:3" ht="15" x14ac:dyDescent="0.25">
      <c r="B218" s="2" t="s">
        <v>378</v>
      </c>
      <c r="C218" s="3" t="s">
        <v>379</v>
      </c>
    </row>
    <row r="219" spans="2:3" ht="15" x14ac:dyDescent="0.25">
      <c r="B219" s="2" t="s">
        <v>380</v>
      </c>
      <c r="C219" s="3" t="s">
        <v>381</v>
      </c>
    </row>
    <row r="220" spans="2:3" ht="15" x14ac:dyDescent="0.25">
      <c r="B220" s="2" t="s">
        <v>382</v>
      </c>
      <c r="C220" s="3" t="s">
        <v>383</v>
      </c>
    </row>
    <row r="221" spans="2:3" ht="15" x14ac:dyDescent="0.25">
      <c r="B221" s="2" t="s">
        <v>384</v>
      </c>
      <c r="C221" s="3" t="s">
        <v>385</v>
      </c>
    </row>
    <row r="222" spans="2:3" ht="15" x14ac:dyDescent="0.25">
      <c r="B222" s="2" t="s">
        <v>386</v>
      </c>
      <c r="C222" s="3" t="s">
        <v>387</v>
      </c>
    </row>
    <row r="223" spans="2:3" ht="15" x14ac:dyDescent="0.25">
      <c r="B223" s="2" t="s">
        <v>388</v>
      </c>
      <c r="C223" s="3" t="s">
        <v>389</v>
      </c>
    </row>
    <row r="224" spans="2:3" ht="15" x14ac:dyDescent="0.25">
      <c r="B224" s="2" t="s">
        <v>390</v>
      </c>
      <c r="C224" s="3" t="s">
        <v>391</v>
      </c>
    </row>
    <row r="225" spans="2:3" ht="15" x14ac:dyDescent="0.25">
      <c r="B225" s="2" t="s">
        <v>392</v>
      </c>
      <c r="C225" s="3" t="s">
        <v>393</v>
      </c>
    </row>
    <row r="226" spans="2:3" ht="15" x14ac:dyDescent="0.25">
      <c r="B226" s="2" t="s">
        <v>394</v>
      </c>
      <c r="C226" s="3" t="s">
        <v>395</v>
      </c>
    </row>
    <row r="227" spans="2:3" ht="15" x14ac:dyDescent="0.25">
      <c r="B227" s="2" t="s">
        <v>492</v>
      </c>
      <c r="C227" s="2" t="s">
        <v>493</v>
      </c>
    </row>
    <row r="228" spans="2:3" ht="15" x14ac:dyDescent="0.25">
      <c r="B228" s="2" t="s">
        <v>494</v>
      </c>
      <c r="C228" s="2" t="s">
        <v>495</v>
      </c>
    </row>
    <row r="229" spans="2:3" ht="15" x14ac:dyDescent="0.25">
      <c r="B229" s="2" t="s">
        <v>396</v>
      </c>
      <c r="C229" s="3" t="s">
        <v>397</v>
      </c>
    </row>
    <row r="230" spans="2:3" ht="15" x14ac:dyDescent="0.25">
      <c r="B230" s="2" t="s">
        <v>398</v>
      </c>
      <c r="C230" s="3" t="s">
        <v>399</v>
      </c>
    </row>
    <row r="231" spans="2:3" ht="15" x14ac:dyDescent="0.25">
      <c r="B231" s="2" t="s">
        <v>400</v>
      </c>
      <c r="C231" s="3" t="s">
        <v>401</v>
      </c>
    </row>
    <row r="232" spans="2:3" ht="15" x14ac:dyDescent="0.25">
      <c r="B232" s="2" t="s">
        <v>402</v>
      </c>
      <c r="C232" s="3" t="s">
        <v>403</v>
      </c>
    </row>
    <row r="233" spans="2:3" ht="15" x14ac:dyDescent="0.25">
      <c r="B233" s="2" t="s">
        <v>404</v>
      </c>
      <c r="C233" s="3" t="s">
        <v>405</v>
      </c>
    </row>
    <row r="234" spans="2:3" ht="15" x14ac:dyDescent="0.25">
      <c r="B234" s="2" t="s">
        <v>406</v>
      </c>
      <c r="C234" s="3" t="s">
        <v>407</v>
      </c>
    </row>
    <row r="235" spans="2:3" ht="15" x14ac:dyDescent="0.25">
      <c r="B235" s="2" t="s">
        <v>408</v>
      </c>
      <c r="C235" s="3" t="s">
        <v>409</v>
      </c>
    </row>
    <row r="236" spans="2:3" ht="15" x14ac:dyDescent="0.25">
      <c r="B236" s="2" t="s">
        <v>410</v>
      </c>
      <c r="C236" s="3" t="s">
        <v>411</v>
      </c>
    </row>
    <row r="237" spans="2:3" ht="15" x14ac:dyDescent="0.25">
      <c r="B237" s="2" t="s">
        <v>242</v>
      </c>
      <c r="C237" s="3" t="s">
        <v>243</v>
      </c>
    </row>
    <row r="238" spans="2:3" ht="15" x14ac:dyDescent="0.25">
      <c r="B238" s="2" t="s">
        <v>244</v>
      </c>
      <c r="C238" s="3" t="s">
        <v>245</v>
      </c>
    </row>
    <row r="239" spans="2:3" ht="15" x14ac:dyDescent="0.25">
      <c r="B239" s="2" t="s">
        <v>412</v>
      </c>
      <c r="C239" s="3" t="s">
        <v>413</v>
      </c>
    </row>
    <row r="240" spans="2:3" ht="15" x14ac:dyDescent="0.25">
      <c r="B240" s="2" t="s">
        <v>414</v>
      </c>
      <c r="C240" s="3" t="s">
        <v>415</v>
      </c>
    </row>
    <row r="241" spans="2:3" ht="15" x14ac:dyDescent="0.25">
      <c r="B241" s="2" t="s">
        <v>416</v>
      </c>
      <c r="C241" s="3" t="s">
        <v>417</v>
      </c>
    </row>
    <row r="242" spans="2:3" ht="15" x14ac:dyDescent="0.25">
      <c r="B242" s="2" t="s">
        <v>418</v>
      </c>
      <c r="C242" s="3" t="s">
        <v>419</v>
      </c>
    </row>
    <row r="243" spans="2:3" ht="15" x14ac:dyDescent="0.25">
      <c r="B243" s="2" t="s">
        <v>420</v>
      </c>
      <c r="C243" s="3" t="s">
        <v>421</v>
      </c>
    </row>
    <row r="244" spans="2:3" ht="15" x14ac:dyDescent="0.25">
      <c r="B244" s="2" t="s">
        <v>422</v>
      </c>
      <c r="C244" s="3" t="s">
        <v>423</v>
      </c>
    </row>
    <row r="245" spans="2:3" ht="15" x14ac:dyDescent="0.25">
      <c r="B245" s="2" t="s">
        <v>424</v>
      </c>
      <c r="C245" s="3" t="s">
        <v>425</v>
      </c>
    </row>
    <row r="246" spans="2:3" ht="15" x14ac:dyDescent="0.25">
      <c r="B246" s="2" t="s">
        <v>426</v>
      </c>
      <c r="C246" s="3" t="s">
        <v>427</v>
      </c>
    </row>
    <row r="247" spans="2:3" ht="15" x14ac:dyDescent="0.25">
      <c r="B247" s="2" t="s">
        <v>496</v>
      </c>
      <c r="C247" s="2" t="s">
        <v>497</v>
      </c>
    </row>
    <row r="248" spans="2:3" ht="15" x14ac:dyDescent="0.25">
      <c r="B248" s="2" t="s">
        <v>498</v>
      </c>
      <c r="C248" s="2" t="s">
        <v>499</v>
      </c>
    </row>
    <row r="249" spans="2:3" ht="15" x14ac:dyDescent="0.25">
      <c r="B249" s="2" t="s">
        <v>428</v>
      </c>
      <c r="C249" s="3" t="s">
        <v>429</v>
      </c>
    </row>
    <row r="250" spans="2:3" ht="15" x14ac:dyDescent="0.25">
      <c r="B250" s="2" t="s">
        <v>430</v>
      </c>
      <c r="C250" s="3" t="s">
        <v>431</v>
      </c>
    </row>
    <row r="251" spans="2:3" ht="15" x14ac:dyDescent="0.25">
      <c r="B251" s="2" t="s">
        <v>432</v>
      </c>
      <c r="C251" s="3" t="s">
        <v>433</v>
      </c>
    </row>
    <row r="252" spans="2:3" ht="15" x14ac:dyDescent="0.25">
      <c r="B252" s="2" t="s">
        <v>434</v>
      </c>
      <c r="C252" s="3" t="s">
        <v>435</v>
      </c>
    </row>
    <row r="253" spans="2:3" ht="15" x14ac:dyDescent="0.25">
      <c r="B253" s="2" t="s">
        <v>436</v>
      </c>
      <c r="C253" s="3" t="s">
        <v>437</v>
      </c>
    </row>
    <row r="254" spans="2:3" ht="15" x14ac:dyDescent="0.25">
      <c r="B254" s="2" t="s">
        <v>438</v>
      </c>
      <c r="C254" s="3" t="s">
        <v>439</v>
      </c>
    </row>
    <row r="255" spans="2:3" ht="15" x14ac:dyDescent="0.25">
      <c r="B255" s="2" t="s">
        <v>440</v>
      </c>
      <c r="C255" s="3" t="s">
        <v>441</v>
      </c>
    </row>
    <row r="256" spans="2:3" ht="15" x14ac:dyDescent="0.25">
      <c r="B256" s="2" t="s">
        <v>442</v>
      </c>
      <c r="C256" s="3" t="s">
        <v>443</v>
      </c>
    </row>
    <row r="257" spans="1:3" ht="15" x14ac:dyDescent="0.25">
      <c r="A257" s="4" t="s">
        <v>639</v>
      </c>
      <c r="B257" s="2" t="s">
        <v>13</v>
      </c>
      <c r="C257" s="3" t="s">
        <v>14</v>
      </c>
    </row>
    <row r="258" spans="1:3" ht="15" x14ac:dyDescent="0.25">
      <c r="B258" s="2" t="s">
        <v>15</v>
      </c>
      <c r="C258" s="3" t="s">
        <v>16</v>
      </c>
    </row>
    <row r="259" spans="1:3" ht="15" x14ac:dyDescent="0.25">
      <c r="B259" s="2" t="s">
        <v>17</v>
      </c>
      <c r="C259" s="3" t="s">
        <v>18</v>
      </c>
    </row>
    <row r="260" spans="1:3" ht="15" x14ac:dyDescent="0.25">
      <c r="B260" s="2" t="s">
        <v>19</v>
      </c>
      <c r="C260" s="3" t="s">
        <v>20</v>
      </c>
    </row>
    <row r="261" spans="1:3" ht="15" x14ac:dyDescent="0.25">
      <c r="B261" s="2" t="s">
        <v>500</v>
      </c>
      <c r="C261" s="1" t="s">
        <v>501</v>
      </c>
    </row>
    <row r="262" spans="1:3" ht="15" x14ac:dyDescent="0.25">
      <c r="B262" s="2" t="s">
        <v>502</v>
      </c>
      <c r="C262" s="1" t="s">
        <v>503</v>
      </c>
    </row>
    <row r="263" spans="1:3" ht="15" x14ac:dyDescent="0.25">
      <c r="B263" s="2" t="s">
        <v>504</v>
      </c>
      <c r="C263" s="1" t="s">
        <v>505</v>
      </c>
    </row>
    <row r="264" spans="1:3" ht="15" x14ac:dyDescent="0.25">
      <c r="B264" s="2" t="s">
        <v>506</v>
      </c>
      <c r="C264" s="1" t="s">
        <v>507</v>
      </c>
    </row>
    <row r="265" spans="1:3" ht="15" x14ac:dyDescent="0.25">
      <c r="B265" s="2" t="s">
        <v>508</v>
      </c>
      <c r="C265" s="1" t="s">
        <v>509</v>
      </c>
    </row>
    <row r="266" spans="1:3" ht="15" x14ac:dyDescent="0.25">
      <c r="B266" s="2" t="s">
        <v>510</v>
      </c>
      <c r="C266" s="1" t="s">
        <v>511</v>
      </c>
    </row>
    <row r="267" spans="1:3" ht="15" x14ac:dyDescent="0.25">
      <c r="B267" s="2" t="s">
        <v>640</v>
      </c>
      <c r="C267" s="1" t="s">
        <v>10</v>
      </c>
    </row>
    <row r="268" spans="1:3" ht="15" x14ac:dyDescent="0.25">
      <c r="B268" s="2" t="s">
        <v>11</v>
      </c>
      <c r="C268" s="1" t="s">
        <v>12</v>
      </c>
    </row>
    <row r="269" spans="1:3" ht="15" x14ac:dyDescent="0.25">
      <c r="B269" s="2" t="s">
        <v>166</v>
      </c>
      <c r="C269" s="1" t="s">
        <v>167</v>
      </c>
    </row>
    <row r="270" spans="1:3" ht="15" x14ac:dyDescent="0.25">
      <c r="B270" s="2" t="s">
        <v>168</v>
      </c>
      <c r="C270" s="1" t="s">
        <v>169</v>
      </c>
    </row>
    <row r="271" spans="1:3" ht="15" x14ac:dyDescent="0.25">
      <c r="B271" s="2" t="s">
        <v>512</v>
      </c>
      <c r="C271" s="1" t="s">
        <v>513</v>
      </c>
    </row>
    <row r="272" spans="1:3" ht="15" x14ac:dyDescent="0.25">
      <c r="B272" s="2" t="s">
        <v>514</v>
      </c>
      <c r="C272" s="1" t="s">
        <v>515</v>
      </c>
    </row>
    <row r="273" spans="2:3" ht="15" x14ac:dyDescent="0.25">
      <c r="B273" s="2" t="s">
        <v>516</v>
      </c>
      <c r="C273" s="1" t="s">
        <v>517</v>
      </c>
    </row>
    <row r="274" spans="2:3" ht="15" x14ac:dyDescent="0.25">
      <c r="B274" s="2" t="s">
        <v>518</v>
      </c>
      <c r="C274" s="1" t="s">
        <v>519</v>
      </c>
    </row>
    <row r="275" spans="2:3" ht="15" x14ac:dyDescent="0.25">
      <c r="B275" s="2" t="s">
        <v>520</v>
      </c>
      <c r="C275" s="1" t="s">
        <v>521</v>
      </c>
    </row>
    <row r="276" spans="2:3" ht="15" x14ac:dyDescent="0.25">
      <c r="B276" s="2" t="s">
        <v>522</v>
      </c>
      <c r="C276" s="1" t="s">
        <v>517</v>
      </c>
    </row>
    <row r="277" spans="2:3" ht="15" x14ac:dyDescent="0.25">
      <c r="B277" s="2" t="s">
        <v>523</v>
      </c>
      <c r="C277" s="1" t="s">
        <v>524</v>
      </c>
    </row>
    <row r="278" spans="2:3" ht="15" x14ac:dyDescent="0.25">
      <c r="B278" s="2" t="s">
        <v>525</v>
      </c>
      <c r="C278" s="1" t="s">
        <v>526</v>
      </c>
    </row>
    <row r="279" spans="2:3" ht="15" x14ac:dyDescent="0.25">
      <c r="B279" s="2" t="s">
        <v>641</v>
      </c>
      <c r="C279" s="1" t="s">
        <v>642</v>
      </c>
    </row>
    <row r="280" spans="2:3" ht="15" x14ac:dyDescent="0.25">
      <c r="B280" s="2" t="s">
        <v>643</v>
      </c>
      <c r="C280" s="1" t="s">
        <v>644</v>
      </c>
    </row>
    <row r="281" spans="2:3" ht="15" x14ac:dyDescent="0.25">
      <c r="B281" s="2" t="s">
        <v>527</v>
      </c>
      <c r="C281" s="1" t="s">
        <v>528</v>
      </c>
    </row>
    <row r="282" spans="2:3" ht="15" x14ac:dyDescent="0.25">
      <c r="B282" s="2" t="s">
        <v>529</v>
      </c>
      <c r="C282" s="1" t="s">
        <v>530</v>
      </c>
    </row>
    <row r="283" spans="2:3" ht="15" x14ac:dyDescent="0.25">
      <c r="B283" s="2" t="s">
        <v>531</v>
      </c>
      <c r="C283" s="1" t="s">
        <v>532</v>
      </c>
    </row>
    <row r="284" spans="2:3" ht="15" x14ac:dyDescent="0.25">
      <c r="B284" s="2" t="s">
        <v>533</v>
      </c>
      <c r="C284" s="1" t="s">
        <v>534</v>
      </c>
    </row>
    <row r="285" spans="2:3" ht="15" x14ac:dyDescent="0.25">
      <c r="B285" s="2" t="s">
        <v>645</v>
      </c>
      <c r="C285" s="2" t="s">
        <v>646</v>
      </c>
    </row>
    <row r="286" spans="2:3" ht="15" x14ac:dyDescent="0.25">
      <c r="B286" s="2" t="s">
        <v>647</v>
      </c>
      <c r="C286" s="2" t="s">
        <v>648</v>
      </c>
    </row>
    <row r="287" spans="2:3" ht="15" x14ac:dyDescent="0.25">
      <c r="B287" s="2" t="s">
        <v>248</v>
      </c>
      <c r="C287" s="3" t="s">
        <v>249</v>
      </c>
    </row>
    <row r="288" spans="2:3" ht="15" x14ac:dyDescent="0.25">
      <c r="B288" s="2" t="s">
        <v>250</v>
      </c>
      <c r="C288" s="3" t="s">
        <v>251</v>
      </c>
    </row>
    <row r="289" spans="2:3" ht="15" x14ac:dyDescent="0.25">
      <c r="B289" s="2" t="s">
        <v>535</v>
      </c>
      <c r="C289" s="1" t="s">
        <v>536</v>
      </c>
    </row>
    <row r="290" spans="2:3" ht="15" x14ac:dyDescent="0.25">
      <c r="B290" s="2" t="s">
        <v>537</v>
      </c>
      <c r="C290" s="1" t="s">
        <v>538</v>
      </c>
    </row>
    <row r="291" spans="2:3" ht="15" x14ac:dyDescent="0.25">
      <c r="B291" s="2" t="s">
        <v>49</v>
      </c>
      <c r="C291" s="1" t="s">
        <v>50</v>
      </c>
    </row>
    <row r="292" spans="2:3" ht="15" x14ac:dyDescent="0.25">
      <c r="B292" s="2" t="s">
        <v>51</v>
      </c>
      <c r="C292" s="1" t="s">
        <v>52</v>
      </c>
    </row>
    <row r="293" spans="2:3" ht="15" x14ac:dyDescent="0.25">
      <c r="B293" s="2" t="s">
        <v>649</v>
      </c>
      <c r="C293" s="1" t="s">
        <v>650</v>
      </c>
    </row>
    <row r="294" spans="2:3" ht="15" x14ac:dyDescent="0.25">
      <c r="B294" s="2" t="s">
        <v>651</v>
      </c>
      <c r="C294" s="1" t="s">
        <v>652</v>
      </c>
    </row>
    <row r="295" spans="2:3" ht="15" x14ac:dyDescent="0.25">
      <c r="B295" s="2" t="s">
        <v>653</v>
      </c>
      <c r="C295" s="2" t="s">
        <v>654</v>
      </c>
    </row>
    <row r="296" spans="2:3" ht="15" x14ac:dyDescent="0.25">
      <c r="B296" s="2" t="s">
        <v>655</v>
      </c>
      <c r="C296" s="2" t="s">
        <v>656</v>
      </c>
    </row>
    <row r="297" spans="2:3" ht="15" x14ac:dyDescent="0.25">
      <c r="B297" s="2" t="s">
        <v>657</v>
      </c>
      <c r="C297" s="2" t="s">
        <v>658</v>
      </c>
    </row>
    <row r="298" spans="2:3" ht="15" x14ac:dyDescent="0.25">
      <c r="B298" s="2" t="s">
        <v>659</v>
      </c>
      <c r="C298" s="2" t="s">
        <v>660</v>
      </c>
    </row>
    <row r="299" spans="2:3" ht="15" x14ac:dyDescent="0.25">
      <c r="B299" s="2" t="s">
        <v>661</v>
      </c>
      <c r="C299" s="1" t="s">
        <v>662</v>
      </c>
    </row>
    <row r="300" spans="2:3" ht="15" x14ac:dyDescent="0.25">
      <c r="B300" s="2" t="s">
        <v>663</v>
      </c>
      <c r="C300" s="1" t="s">
        <v>664</v>
      </c>
    </row>
    <row r="301" spans="2:3" ht="15" x14ac:dyDescent="0.25">
      <c r="B301" s="2" t="s">
        <v>539</v>
      </c>
      <c r="C301" s="1" t="s">
        <v>540</v>
      </c>
    </row>
    <row r="302" spans="2:3" ht="15" x14ac:dyDescent="0.25">
      <c r="B302" s="2" t="s">
        <v>541</v>
      </c>
      <c r="C302" s="1" t="s">
        <v>542</v>
      </c>
    </row>
    <row r="303" spans="2:3" ht="15" x14ac:dyDescent="0.25">
      <c r="B303" s="2" t="s">
        <v>194</v>
      </c>
      <c r="C303" s="2" t="s">
        <v>195</v>
      </c>
    </row>
    <row r="304" spans="2:3" ht="15" x14ac:dyDescent="0.25">
      <c r="B304" s="2" t="s">
        <v>196</v>
      </c>
      <c r="C304" s="2" t="s">
        <v>197</v>
      </c>
    </row>
    <row r="305" spans="2:3" ht="15" x14ac:dyDescent="0.25">
      <c r="B305" s="2" t="s">
        <v>543</v>
      </c>
      <c r="C305" s="1" t="s">
        <v>544</v>
      </c>
    </row>
    <row r="306" spans="2:3" ht="15" x14ac:dyDescent="0.25">
      <c r="B306" s="2" t="s">
        <v>545</v>
      </c>
      <c r="C306" s="1" t="s">
        <v>546</v>
      </c>
    </row>
    <row r="307" spans="2:3" ht="15" x14ac:dyDescent="0.25">
      <c r="B307" s="2" t="s">
        <v>547</v>
      </c>
      <c r="C307" s="1" t="s">
        <v>548</v>
      </c>
    </row>
    <row r="308" spans="2:3" ht="15" x14ac:dyDescent="0.25">
      <c r="B308" s="2" t="s">
        <v>549</v>
      </c>
      <c r="C308" s="1" t="s">
        <v>550</v>
      </c>
    </row>
    <row r="309" spans="2:3" ht="15" x14ac:dyDescent="0.25">
      <c r="B309" s="2" t="s">
        <v>665</v>
      </c>
      <c r="C309" s="1" t="s">
        <v>666</v>
      </c>
    </row>
    <row r="310" spans="2:3" ht="15" x14ac:dyDescent="0.25">
      <c r="B310" s="2" t="s">
        <v>667</v>
      </c>
      <c r="C310" s="1" t="s">
        <v>668</v>
      </c>
    </row>
    <row r="311" spans="2:3" ht="15" x14ac:dyDescent="0.25">
      <c r="B311" s="2" t="s">
        <v>669</v>
      </c>
      <c r="C311" s="1" t="s">
        <v>670</v>
      </c>
    </row>
    <row r="312" spans="2:3" ht="15" x14ac:dyDescent="0.25">
      <c r="B312" s="2" t="s">
        <v>671</v>
      </c>
      <c r="C312" s="1" t="s">
        <v>672</v>
      </c>
    </row>
    <row r="313" spans="2:3" ht="15" x14ac:dyDescent="0.25">
      <c r="B313" s="2" t="s">
        <v>673</v>
      </c>
      <c r="C313" s="1" t="s">
        <v>674</v>
      </c>
    </row>
    <row r="314" spans="2:3" ht="15" x14ac:dyDescent="0.25">
      <c r="B314" s="2" t="s">
        <v>675</v>
      </c>
      <c r="C314" s="1" t="s">
        <v>676</v>
      </c>
    </row>
    <row r="315" spans="2:3" ht="15" x14ac:dyDescent="0.25">
      <c r="B315" s="2" t="s">
        <v>551</v>
      </c>
      <c r="C315" s="1" t="s">
        <v>552</v>
      </c>
    </row>
    <row r="316" spans="2:3" ht="15" x14ac:dyDescent="0.25">
      <c r="B316" s="2" t="s">
        <v>553</v>
      </c>
      <c r="C316" s="1" t="s">
        <v>554</v>
      </c>
    </row>
    <row r="317" spans="2:3" ht="15" x14ac:dyDescent="0.25">
      <c r="B317" s="2" t="s">
        <v>555</v>
      </c>
      <c r="C317" s="1" t="s">
        <v>556</v>
      </c>
    </row>
    <row r="318" spans="2:3" ht="15" x14ac:dyDescent="0.25">
      <c r="B318" s="2" t="s">
        <v>557</v>
      </c>
      <c r="C318" s="1" t="s">
        <v>558</v>
      </c>
    </row>
    <row r="319" spans="2:3" ht="15" x14ac:dyDescent="0.25">
      <c r="B319" s="2" t="s">
        <v>559</v>
      </c>
      <c r="C319" s="1" t="s">
        <v>560</v>
      </c>
    </row>
    <row r="320" spans="2:3" ht="15" x14ac:dyDescent="0.25">
      <c r="B320" s="2" t="s">
        <v>561</v>
      </c>
      <c r="C320" s="1" t="s">
        <v>562</v>
      </c>
    </row>
    <row r="321" spans="2:3" ht="15" x14ac:dyDescent="0.25">
      <c r="B321" s="2" t="s">
        <v>563</v>
      </c>
      <c r="C321" s="1" t="s">
        <v>564</v>
      </c>
    </row>
    <row r="322" spans="2:3" ht="15" x14ac:dyDescent="0.25">
      <c r="B322" s="2" t="s">
        <v>565</v>
      </c>
      <c r="C322" s="1" t="s">
        <v>566</v>
      </c>
    </row>
    <row r="323" spans="2:3" ht="15" x14ac:dyDescent="0.25">
      <c r="B323" s="2" t="s">
        <v>567</v>
      </c>
      <c r="C323" s="1" t="s">
        <v>568</v>
      </c>
    </row>
    <row r="324" spans="2:3" ht="15" x14ac:dyDescent="0.25">
      <c r="B324" s="2" t="s">
        <v>569</v>
      </c>
      <c r="C324" s="1" t="s">
        <v>570</v>
      </c>
    </row>
    <row r="325" spans="2:3" ht="15" x14ac:dyDescent="0.25">
      <c r="B325" s="2" t="s">
        <v>677</v>
      </c>
      <c r="C325" s="2" t="s">
        <v>678</v>
      </c>
    </row>
    <row r="326" spans="2:3" ht="15" x14ac:dyDescent="0.25">
      <c r="B326" s="2" t="s">
        <v>679</v>
      </c>
      <c r="C326" s="2" t="s">
        <v>680</v>
      </c>
    </row>
    <row r="327" spans="2:3" ht="15" x14ac:dyDescent="0.25">
      <c r="B327" s="2" t="s">
        <v>681</v>
      </c>
      <c r="C327" s="1" t="s">
        <v>691</v>
      </c>
    </row>
    <row r="328" spans="2:3" ht="15" x14ac:dyDescent="0.25">
      <c r="B328" s="2" t="s">
        <v>682</v>
      </c>
      <c r="C328" s="1" t="s">
        <v>692</v>
      </c>
    </row>
    <row r="329" spans="2:3" ht="15" x14ac:dyDescent="0.25">
      <c r="B329" s="2" t="s">
        <v>464</v>
      </c>
      <c r="C329" s="2" t="s">
        <v>465</v>
      </c>
    </row>
    <row r="330" spans="2:3" ht="15" x14ac:dyDescent="0.25">
      <c r="B330" s="2" t="s">
        <v>466</v>
      </c>
      <c r="C330" s="2" t="s">
        <v>467</v>
      </c>
    </row>
    <row r="331" spans="2:3" ht="15" x14ac:dyDescent="0.25">
      <c r="B331" s="2" t="s">
        <v>214</v>
      </c>
      <c r="C331" s="2" t="s">
        <v>215</v>
      </c>
    </row>
    <row r="332" spans="2:3" ht="15" x14ac:dyDescent="0.25">
      <c r="B332" s="2" t="s">
        <v>216</v>
      </c>
      <c r="C332" s="2" t="s">
        <v>217</v>
      </c>
    </row>
    <row r="333" spans="2:3" ht="15" x14ac:dyDescent="0.25">
      <c r="B333" s="2" t="s">
        <v>683</v>
      </c>
      <c r="C333" s="2" t="s">
        <v>684</v>
      </c>
    </row>
    <row r="334" spans="2:3" ht="15" x14ac:dyDescent="0.25">
      <c r="B334" s="2" t="s">
        <v>685</v>
      </c>
      <c r="C334" s="2" t="s">
        <v>686</v>
      </c>
    </row>
    <row r="335" spans="2:3" ht="15" x14ac:dyDescent="0.25">
      <c r="B335" s="2" t="s">
        <v>687</v>
      </c>
      <c r="C335" s="2" t="s">
        <v>688</v>
      </c>
    </row>
    <row r="336" spans="2:3" ht="15" x14ac:dyDescent="0.25">
      <c r="B336" s="2" t="s">
        <v>689</v>
      </c>
      <c r="C336" s="2" t="s">
        <v>690</v>
      </c>
    </row>
    <row r="337" spans="2:3" ht="15" x14ac:dyDescent="0.25">
      <c r="B337" s="2" t="s">
        <v>571</v>
      </c>
      <c r="C337" s="1" t="s">
        <v>572</v>
      </c>
    </row>
    <row r="338" spans="2:3" ht="15" x14ac:dyDescent="0.25">
      <c r="B338" s="2" t="s">
        <v>573</v>
      </c>
      <c r="C338" s="1" t="s">
        <v>574</v>
      </c>
    </row>
    <row r="339" spans="2:3" ht="15" x14ac:dyDescent="0.25">
      <c r="B339" s="2" t="s">
        <v>693</v>
      </c>
      <c r="C339" s="2" t="s">
        <v>694</v>
      </c>
    </row>
    <row r="340" spans="2:3" ht="15" x14ac:dyDescent="0.25">
      <c r="B340" s="2" t="s">
        <v>695</v>
      </c>
      <c r="C340" s="2" t="s">
        <v>696</v>
      </c>
    </row>
    <row r="341" spans="2:3" ht="15" x14ac:dyDescent="0.25">
      <c r="B341" s="2" t="s">
        <v>575</v>
      </c>
      <c r="C341" s="1" t="s">
        <v>576</v>
      </c>
    </row>
    <row r="342" spans="2:3" ht="15" x14ac:dyDescent="0.25">
      <c r="B342" s="2" t="s">
        <v>577</v>
      </c>
      <c r="C342" s="1" t="s">
        <v>578</v>
      </c>
    </row>
    <row r="343" spans="2:3" ht="15" x14ac:dyDescent="0.25">
      <c r="B343" s="2" t="s">
        <v>579</v>
      </c>
      <c r="C343" s="1" t="s">
        <v>580</v>
      </c>
    </row>
    <row r="344" spans="2:3" ht="15" x14ac:dyDescent="0.25">
      <c r="B344" s="2" t="s">
        <v>581</v>
      </c>
      <c r="C344" s="1" t="s">
        <v>582</v>
      </c>
    </row>
    <row r="345" spans="2:3" ht="15" x14ac:dyDescent="0.25">
      <c r="B345" s="2" t="s">
        <v>697</v>
      </c>
      <c r="C345" s="3" t="s">
        <v>698</v>
      </c>
    </row>
    <row r="346" spans="2:3" ht="15" x14ac:dyDescent="0.25">
      <c r="B346" s="2" t="s">
        <v>699</v>
      </c>
      <c r="C346" s="3" t="s">
        <v>700</v>
      </c>
    </row>
    <row r="347" spans="2:3" ht="15" x14ac:dyDescent="0.25">
      <c r="B347" s="2" t="s">
        <v>238</v>
      </c>
      <c r="C347" s="1" t="s">
        <v>239</v>
      </c>
    </row>
    <row r="348" spans="2:3" ht="15" x14ac:dyDescent="0.25">
      <c r="B348" s="2" t="s">
        <v>240</v>
      </c>
      <c r="C348" s="1" t="s">
        <v>241</v>
      </c>
    </row>
    <row r="349" spans="2:3" ht="15" x14ac:dyDescent="0.25">
      <c r="B349" s="2" t="s">
        <v>109</v>
      </c>
      <c r="C349" s="1" t="s">
        <v>110</v>
      </c>
    </row>
    <row r="350" spans="2:3" ht="15" x14ac:dyDescent="0.25">
      <c r="B350" s="2" t="s">
        <v>111</v>
      </c>
      <c r="C350" s="1" t="s">
        <v>112</v>
      </c>
    </row>
    <row r="351" spans="2:3" ht="15" x14ac:dyDescent="0.25">
      <c r="B351" s="2" t="s">
        <v>583</v>
      </c>
      <c r="C351" s="1" t="s">
        <v>584</v>
      </c>
    </row>
    <row r="352" spans="2:3" ht="15" x14ac:dyDescent="0.25">
      <c r="B352" s="2" t="s">
        <v>585</v>
      </c>
      <c r="C352" s="1" t="s">
        <v>586</v>
      </c>
    </row>
    <row r="353" spans="2:3" ht="15" x14ac:dyDescent="0.25">
      <c r="B353" s="2" t="s">
        <v>701</v>
      </c>
      <c r="C353" s="1" t="s">
        <v>702</v>
      </c>
    </row>
    <row r="354" spans="2:3" ht="15" x14ac:dyDescent="0.25">
      <c r="B354" s="2" t="s">
        <v>703</v>
      </c>
      <c r="C354" s="1" t="s">
        <v>704</v>
      </c>
    </row>
    <row r="355" spans="2:3" ht="15" x14ac:dyDescent="0.25">
      <c r="B355" s="2" t="s">
        <v>587</v>
      </c>
      <c r="C355" s="1" t="s">
        <v>588</v>
      </c>
    </row>
    <row r="356" spans="2:3" ht="15" x14ac:dyDescent="0.25">
      <c r="B356" s="2" t="s">
        <v>589</v>
      </c>
      <c r="C356" s="1" t="s">
        <v>590</v>
      </c>
    </row>
    <row r="357" spans="2:3" ht="15" x14ac:dyDescent="0.25">
      <c r="B357" s="2" t="s">
        <v>705</v>
      </c>
      <c r="C357" s="1" t="s">
        <v>706</v>
      </c>
    </row>
    <row r="358" spans="2:3" ht="15" x14ac:dyDescent="0.25">
      <c r="B358" s="2" t="s">
        <v>707</v>
      </c>
      <c r="C358" s="1" t="s">
        <v>708</v>
      </c>
    </row>
    <row r="359" spans="2:3" ht="15" x14ac:dyDescent="0.25">
      <c r="B359" s="2" t="s">
        <v>93</v>
      </c>
      <c r="C359" s="1" t="s">
        <v>94</v>
      </c>
    </row>
    <row r="360" spans="2:3" ht="15" x14ac:dyDescent="0.25">
      <c r="B360" s="2" t="s">
        <v>95</v>
      </c>
      <c r="C360" s="1" t="s">
        <v>96</v>
      </c>
    </row>
    <row r="361" spans="2:3" ht="15" x14ac:dyDescent="0.25">
      <c r="B361" s="2" t="s">
        <v>591</v>
      </c>
      <c r="C361" s="1" t="s">
        <v>592</v>
      </c>
    </row>
    <row r="362" spans="2:3" ht="15" x14ac:dyDescent="0.25">
      <c r="B362" s="2" t="s">
        <v>593</v>
      </c>
      <c r="C362" s="1" t="s">
        <v>594</v>
      </c>
    </row>
    <row r="363" spans="2:3" ht="15" x14ac:dyDescent="0.25">
      <c r="B363" s="2" t="s">
        <v>709</v>
      </c>
      <c r="C363" s="2" t="s">
        <v>710</v>
      </c>
    </row>
    <row r="364" spans="2:3" ht="15" x14ac:dyDescent="0.25">
      <c r="B364" s="2" t="s">
        <v>711</v>
      </c>
      <c r="C364" s="2" t="s">
        <v>712</v>
      </c>
    </row>
    <row r="365" spans="2:3" ht="15" x14ac:dyDescent="0.25">
      <c r="B365" s="2" t="s">
        <v>595</v>
      </c>
      <c r="C365" s="1" t="s">
        <v>596</v>
      </c>
    </row>
    <row r="366" spans="2:3" ht="15" x14ac:dyDescent="0.25">
      <c r="B366" s="2" t="s">
        <v>597</v>
      </c>
      <c r="C366" s="1" t="s">
        <v>598</v>
      </c>
    </row>
    <row r="367" spans="2:3" ht="15" x14ac:dyDescent="0.25">
      <c r="B367" s="2" t="s">
        <v>599</v>
      </c>
      <c r="C367" s="1" t="s">
        <v>600</v>
      </c>
    </row>
    <row r="368" spans="2:3" ht="15" x14ac:dyDescent="0.25">
      <c r="B368" s="2" t="s">
        <v>601</v>
      </c>
      <c r="C368" s="1" t="s">
        <v>602</v>
      </c>
    </row>
    <row r="369" spans="2:3" ht="15" x14ac:dyDescent="0.25">
      <c r="B369" s="2" t="s">
        <v>603</v>
      </c>
      <c r="C369" s="1" t="s">
        <v>604</v>
      </c>
    </row>
    <row r="370" spans="2:3" ht="15" x14ac:dyDescent="0.25">
      <c r="B370" s="2" t="s">
        <v>605</v>
      </c>
      <c r="C370" s="1" t="s">
        <v>606</v>
      </c>
    </row>
    <row r="371" spans="2:3" ht="15" x14ac:dyDescent="0.25">
      <c r="B371" s="2" t="s">
        <v>607</v>
      </c>
      <c r="C371" s="2" t="s">
        <v>608</v>
      </c>
    </row>
    <row r="372" spans="2:3" ht="15" x14ac:dyDescent="0.25">
      <c r="B372" s="2" t="s">
        <v>609</v>
      </c>
      <c r="C372" s="2" t="s">
        <v>610</v>
      </c>
    </row>
    <row r="373" spans="2:3" ht="15" x14ac:dyDescent="0.25">
      <c r="B373" s="2" t="s">
        <v>611</v>
      </c>
      <c r="C373" s="1" t="s">
        <v>612</v>
      </c>
    </row>
    <row r="374" spans="2:3" ht="15" x14ac:dyDescent="0.25">
      <c r="B374" s="2" t="s">
        <v>613</v>
      </c>
      <c r="C374" s="1" t="s">
        <v>614</v>
      </c>
    </row>
    <row r="375" spans="2:3" ht="15" x14ac:dyDescent="0.25">
      <c r="B375" s="2" t="s">
        <v>615</v>
      </c>
      <c r="C375" s="1" t="s">
        <v>616</v>
      </c>
    </row>
    <row r="376" spans="2:3" ht="15" x14ac:dyDescent="0.25">
      <c r="B376" s="2" t="s">
        <v>617</v>
      </c>
      <c r="C376" s="1" t="s">
        <v>618</v>
      </c>
    </row>
    <row r="377" spans="2:3" ht="15" x14ac:dyDescent="0.25">
      <c r="B377" s="2" t="s">
        <v>619</v>
      </c>
      <c r="C377" s="1" t="s">
        <v>620</v>
      </c>
    </row>
    <row r="378" spans="2:3" ht="15" x14ac:dyDescent="0.25">
      <c r="B378" s="2" t="s">
        <v>621</v>
      </c>
      <c r="C378" s="1" t="s">
        <v>622</v>
      </c>
    </row>
    <row r="379" spans="2:3" ht="15" x14ac:dyDescent="0.25">
      <c r="B379" s="2" t="s">
        <v>408</v>
      </c>
      <c r="C379" s="3" t="s">
        <v>409</v>
      </c>
    </row>
    <row r="380" spans="2:3" ht="15" x14ac:dyDescent="0.25">
      <c r="B380" s="2" t="s">
        <v>410</v>
      </c>
      <c r="C380" s="3" t="s">
        <v>411</v>
      </c>
    </row>
    <row r="381" spans="2:3" ht="15" x14ac:dyDescent="0.25">
      <c r="B381" s="2" t="s">
        <v>623</v>
      </c>
      <c r="C381" s="1" t="s">
        <v>624</v>
      </c>
    </row>
    <row r="382" spans="2:3" ht="15" x14ac:dyDescent="0.25">
      <c r="B382" s="2" t="s">
        <v>625</v>
      </c>
      <c r="C382" s="1" t="s">
        <v>626</v>
      </c>
    </row>
    <row r="383" spans="2:3" ht="15" x14ac:dyDescent="0.25">
      <c r="B383" s="2" t="s">
        <v>242</v>
      </c>
      <c r="C383" s="3" t="s">
        <v>243</v>
      </c>
    </row>
    <row r="384" spans="2:3" ht="15" x14ac:dyDescent="0.25">
      <c r="B384" s="2" t="s">
        <v>244</v>
      </c>
      <c r="C384" s="3" t="s">
        <v>245</v>
      </c>
    </row>
    <row r="385" spans="2:3" ht="15" x14ac:dyDescent="0.25">
      <c r="B385" s="2" t="s">
        <v>713</v>
      </c>
      <c r="C385" s="2" t="s">
        <v>714</v>
      </c>
    </row>
    <row r="386" spans="2:3" ht="15" x14ac:dyDescent="0.25">
      <c r="B386" s="2" t="s">
        <v>715</v>
      </c>
      <c r="C386" s="2" t="s">
        <v>716</v>
      </c>
    </row>
    <row r="387" spans="2:3" ht="15" x14ac:dyDescent="0.25">
      <c r="B387" s="2" t="s">
        <v>627</v>
      </c>
      <c r="C387" s="1" t="s">
        <v>628</v>
      </c>
    </row>
    <row r="388" spans="2:3" ht="15" x14ac:dyDescent="0.25">
      <c r="B388" s="2" t="s">
        <v>629</v>
      </c>
      <c r="C388" s="1" t="s">
        <v>630</v>
      </c>
    </row>
    <row r="389" spans="2:3" ht="15" x14ac:dyDescent="0.25">
      <c r="B389" s="2" t="s">
        <v>396</v>
      </c>
      <c r="C389" s="3" t="s">
        <v>397</v>
      </c>
    </row>
    <row r="390" spans="2:3" ht="15" x14ac:dyDescent="0.25">
      <c r="B390" s="2" t="s">
        <v>398</v>
      </c>
      <c r="C390" s="3" t="s">
        <v>399</v>
      </c>
    </row>
    <row r="391" spans="2:3" ht="15" x14ac:dyDescent="0.25">
      <c r="B391" s="1" t="s">
        <v>631</v>
      </c>
      <c r="C391" s="1" t="s">
        <v>632</v>
      </c>
    </row>
    <row r="392" spans="2:3" ht="15" x14ac:dyDescent="0.25">
      <c r="B392" s="2" t="s">
        <v>633</v>
      </c>
      <c r="C392" s="1" t="s">
        <v>634</v>
      </c>
    </row>
    <row r="393" spans="2:3" ht="15" x14ac:dyDescent="0.25">
      <c r="B393" s="2" t="s">
        <v>635</v>
      </c>
      <c r="C393" s="1" t="s">
        <v>636</v>
      </c>
    </row>
    <row r="394" spans="2:3" ht="15" x14ac:dyDescent="0.25">
      <c r="B394" s="2" t="s">
        <v>637</v>
      </c>
      <c r="C394" s="1" t="s">
        <v>638</v>
      </c>
    </row>
  </sheetData>
  <phoneticPr fontId="1" type="noConversion"/>
  <conditionalFormatting sqref="B1:B2">
    <cfRule type="duplicateValues" dxfId="71" priority="72"/>
  </conditionalFormatting>
  <conditionalFormatting sqref="B7:B8">
    <cfRule type="duplicateValues" dxfId="70" priority="71"/>
  </conditionalFormatting>
  <conditionalFormatting sqref="B9:B10">
    <cfRule type="duplicateValues" dxfId="69" priority="70"/>
  </conditionalFormatting>
  <conditionalFormatting sqref="B15:B16">
    <cfRule type="duplicateValues" dxfId="68" priority="69"/>
  </conditionalFormatting>
  <conditionalFormatting sqref="B17:B18">
    <cfRule type="duplicateValues" dxfId="67" priority="68"/>
  </conditionalFormatting>
  <conditionalFormatting sqref="B31:B32">
    <cfRule type="duplicateValues" dxfId="66" priority="67"/>
  </conditionalFormatting>
  <conditionalFormatting sqref="B33:B34">
    <cfRule type="duplicateValues" dxfId="65" priority="66"/>
  </conditionalFormatting>
  <conditionalFormatting sqref="B39:B40">
    <cfRule type="duplicateValues" dxfId="64" priority="65"/>
  </conditionalFormatting>
  <conditionalFormatting sqref="B41:B42">
    <cfRule type="duplicateValues" dxfId="63" priority="64"/>
  </conditionalFormatting>
  <conditionalFormatting sqref="B49:B50">
    <cfRule type="duplicateValues" dxfId="62" priority="63"/>
  </conditionalFormatting>
  <conditionalFormatting sqref="B51:B52">
    <cfRule type="duplicateValues" dxfId="61" priority="62"/>
  </conditionalFormatting>
  <conditionalFormatting sqref="B55:B56">
    <cfRule type="duplicateValues" dxfId="60" priority="61"/>
  </conditionalFormatting>
  <conditionalFormatting sqref="B57:B58">
    <cfRule type="duplicateValues" dxfId="59" priority="60"/>
  </conditionalFormatting>
  <conditionalFormatting sqref="B65:B66">
    <cfRule type="duplicateValues" dxfId="58" priority="59"/>
  </conditionalFormatting>
  <conditionalFormatting sqref="B67:B68">
    <cfRule type="duplicateValues" dxfId="57" priority="58"/>
  </conditionalFormatting>
  <conditionalFormatting sqref="B69:B70">
    <cfRule type="duplicateValues" dxfId="56" priority="57"/>
  </conditionalFormatting>
  <conditionalFormatting sqref="B71:B72">
    <cfRule type="duplicateValues" dxfId="55" priority="56"/>
  </conditionalFormatting>
  <conditionalFormatting sqref="B79:B80">
    <cfRule type="duplicateValues" dxfId="54" priority="55"/>
  </conditionalFormatting>
  <conditionalFormatting sqref="B87:B88">
    <cfRule type="duplicateValues" dxfId="53" priority="54"/>
  </conditionalFormatting>
  <conditionalFormatting sqref="B93:B94">
    <cfRule type="duplicateValues" dxfId="52" priority="53"/>
  </conditionalFormatting>
  <conditionalFormatting sqref="B95:B96">
    <cfRule type="duplicateValues" dxfId="51" priority="52"/>
  </conditionalFormatting>
  <conditionalFormatting sqref="B97:B98">
    <cfRule type="duplicateValues" dxfId="50" priority="51"/>
  </conditionalFormatting>
  <conditionalFormatting sqref="B121:B122">
    <cfRule type="duplicateValues" dxfId="49" priority="50"/>
  </conditionalFormatting>
  <conditionalFormatting sqref="B125:B132 B135:B136 B139:B140 B143:B164 B167:B172 B175:B182 B185:B186 B191:B192 B195:B200 B207:B210 B213:B226 B229:B246 B249:B260">
    <cfRule type="duplicateValues" dxfId="48" priority="49"/>
  </conditionalFormatting>
  <conditionalFormatting sqref="B133:B134">
    <cfRule type="duplicateValues" dxfId="47" priority="48"/>
  </conditionalFormatting>
  <conditionalFormatting sqref="B137:B138">
    <cfRule type="duplicateValues" dxfId="46" priority="47"/>
  </conditionalFormatting>
  <conditionalFormatting sqref="B141:B142">
    <cfRule type="duplicateValues" dxfId="45" priority="46"/>
  </conditionalFormatting>
  <conditionalFormatting sqref="B165:B166">
    <cfRule type="duplicateValues" dxfId="44" priority="45"/>
  </conditionalFormatting>
  <conditionalFormatting sqref="B173:B174">
    <cfRule type="duplicateValues" dxfId="43" priority="44"/>
  </conditionalFormatting>
  <conditionalFormatting sqref="B183:B184">
    <cfRule type="duplicateValues" dxfId="42" priority="43"/>
  </conditionalFormatting>
  <conditionalFormatting sqref="B187:B188">
    <cfRule type="duplicateValues" dxfId="41" priority="42"/>
  </conditionalFormatting>
  <conditionalFormatting sqref="B189:B190">
    <cfRule type="duplicateValues" dxfId="40" priority="41"/>
  </conditionalFormatting>
  <conditionalFormatting sqref="B193:B194">
    <cfRule type="duplicateValues" dxfId="39" priority="40"/>
  </conditionalFormatting>
  <conditionalFormatting sqref="B201:B202">
    <cfRule type="duplicateValues" dxfId="38" priority="39"/>
  </conditionalFormatting>
  <conditionalFormatting sqref="B203:B204">
    <cfRule type="duplicateValues" dxfId="37" priority="38"/>
  </conditionalFormatting>
  <conditionalFormatting sqref="B205:B206">
    <cfRule type="duplicateValues" dxfId="36" priority="37"/>
  </conditionalFormatting>
  <conditionalFormatting sqref="B211:B212">
    <cfRule type="duplicateValues" dxfId="35" priority="36"/>
  </conditionalFormatting>
  <conditionalFormatting sqref="B227:B228">
    <cfRule type="duplicateValues" dxfId="34" priority="35"/>
  </conditionalFormatting>
  <conditionalFormatting sqref="B247:B248">
    <cfRule type="duplicateValues" dxfId="33" priority="34"/>
  </conditionalFormatting>
  <conditionalFormatting sqref="B261:B266 B271:B278 B281:B284 B289:B290 B301:B302 B305:B308 B315:B324 B327:B328 B341:B344 B351:B352 B355:B356 B359:B362 B365:B378 B381:B382 B387:B388 B391:B394">
    <cfRule type="duplicateValues" dxfId="32" priority="33"/>
  </conditionalFormatting>
  <conditionalFormatting sqref="B267:B268">
    <cfRule type="duplicateValues" dxfId="31" priority="32"/>
  </conditionalFormatting>
  <conditionalFormatting sqref="B269:B270">
    <cfRule type="duplicateValues" dxfId="30" priority="31"/>
  </conditionalFormatting>
  <conditionalFormatting sqref="B279:B280">
    <cfRule type="duplicateValues" dxfId="29" priority="30"/>
  </conditionalFormatting>
  <conditionalFormatting sqref="B285:B286">
    <cfRule type="duplicateValues" dxfId="28" priority="29"/>
  </conditionalFormatting>
  <conditionalFormatting sqref="B287:B288">
    <cfRule type="duplicateValues" dxfId="27" priority="28"/>
  </conditionalFormatting>
  <conditionalFormatting sqref="B291:B292">
    <cfRule type="duplicateValues" dxfId="26" priority="27"/>
  </conditionalFormatting>
  <conditionalFormatting sqref="B293:B294">
    <cfRule type="duplicateValues" dxfId="25" priority="26"/>
  </conditionalFormatting>
  <conditionalFormatting sqref="B295:B296">
    <cfRule type="duplicateValues" dxfId="24" priority="25"/>
  </conditionalFormatting>
  <conditionalFormatting sqref="B297:B298">
    <cfRule type="duplicateValues" dxfId="23" priority="24"/>
  </conditionalFormatting>
  <conditionalFormatting sqref="B299:B300">
    <cfRule type="duplicateValues" dxfId="22" priority="23"/>
  </conditionalFormatting>
  <conditionalFormatting sqref="B303:B304">
    <cfRule type="duplicateValues" dxfId="21" priority="22"/>
  </conditionalFormatting>
  <conditionalFormatting sqref="B309:B310">
    <cfRule type="duplicateValues" dxfId="20" priority="21"/>
  </conditionalFormatting>
  <conditionalFormatting sqref="B311:B312">
    <cfRule type="duplicateValues" dxfId="19" priority="20"/>
  </conditionalFormatting>
  <conditionalFormatting sqref="B313:B314">
    <cfRule type="duplicateValues" dxfId="18" priority="19"/>
  </conditionalFormatting>
  <conditionalFormatting sqref="B325:B326">
    <cfRule type="duplicateValues" dxfId="17" priority="18"/>
  </conditionalFormatting>
  <conditionalFormatting sqref="B329:B330">
    <cfRule type="duplicateValues" dxfId="16" priority="17"/>
  </conditionalFormatting>
  <conditionalFormatting sqref="B331:B332">
    <cfRule type="duplicateValues" dxfId="15" priority="16"/>
  </conditionalFormatting>
  <conditionalFormatting sqref="B333:B334">
    <cfRule type="duplicateValues" dxfId="14" priority="15"/>
  </conditionalFormatting>
  <conditionalFormatting sqref="B335:B336">
    <cfRule type="duplicateValues" dxfId="13" priority="14"/>
  </conditionalFormatting>
  <conditionalFormatting sqref="B337:B338">
    <cfRule type="duplicateValues" dxfId="12" priority="13"/>
  </conditionalFormatting>
  <conditionalFormatting sqref="B339:B340">
    <cfRule type="duplicateValues" dxfId="11" priority="12"/>
  </conditionalFormatting>
  <conditionalFormatting sqref="B345:B346">
    <cfRule type="duplicateValues" dxfId="10" priority="11"/>
  </conditionalFormatting>
  <conditionalFormatting sqref="B347:B348">
    <cfRule type="duplicateValues" dxfId="9" priority="10"/>
  </conditionalFormatting>
  <conditionalFormatting sqref="B349:B350">
    <cfRule type="duplicateValues" dxfId="8" priority="9"/>
  </conditionalFormatting>
  <conditionalFormatting sqref="B353:B354">
    <cfRule type="duplicateValues" dxfId="7" priority="8"/>
  </conditionalFormatting>
  <conditionalFormatting sqref="B357:B358">
    <cfRule type="duplicateValues" dxfId="6" priority="7"/>
  </conditionalFormatting>
  <conditionalFormatting sqref="B363:B364">
    <cfRule type="duplicateValues" dxfId="5" priority="6"/>
  </conditionalFormatting>
  <conditionalFormatting sqref="B379:B380">
    <cfRule type="duplicateValues" dxfId="4" priority="5"/>
  </conditionalFormatting>
  <conditionalFormatting sqref="B383:B384">
    <cfRule type="duplicateValues" dxfId="3" priority="4"/>
  </conditionalFormatting>
  <conditionalFormatting sqref="B385:B386">
    <cfRule type="duplicateValues" dxfId="2" priority="3"/>
  </conditionalFormatting>
  <conditionalFormatting sqref="B389:B390">
    <cfRule type="duplicateValues" dxfId="1" priority="2"/>
  </conditionalFormatting>
  <conditionalFormatting sqref="B103:B104">
    <cfRule type="duplicateValues" dxfId="0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88"/>
  <sheetViews>
    <sheetView topLeftCell="A10" workbookViewId="0">
      <selection activeCell="B28" sqref="B28"/>
    </sheetView>
  </sheetViews>
  <sheetFormatPr defaultRowHeight="15.75" x14ac:dyDescent="0.25"/>
  <cols>
    <col min="1" max="1" width="14.375" style="5" customWidth="1"/>
    <col min="2" max="2" width="36.625" style="20" customWidth="1"/>
    <col min="3" max="3" width="41.625" style="16" customWidth="1"/>
    <col min="4" max="4" width="40.625" style="16" customWidth="1"/>
    <col min="5" max="16384" width="9" style="8"/>
  </cols>
  <sheetData>
    <row r="1" spans="1:4" x14ac:dyDescent="0.25">
      <c r="A1" s="5" t="s">
        <v>721</v>
      </c>
      <c r="B1" s="6" t="s">
        <v>722</v>
      </c>
      <c r="C1" s="7" t="s">
        <v>723</v>
      </c>
      <c r="D1" s="7" t="s">
        <v>724</v>
      </c>
    </row>
    <row r="2" spans="1:4" x14ac:dyDescent="0.25">
      <c r="A2" s="5" t="s">
        <v>725</v>
      </c>
      <c r="B2" s="9" t="s">
        <v>726</v>
      </c>
      <c r="C2" s="7" t="s">
        <v>727</v>
      </c>
      <c r="D2" s="7" t="s">
        <v>728</v>
      </c>
    </row>
    <row r="3" spans="1:4" x14ac:dyDescent="0.25">
      <c r="A3" s="10" t="s">
        <v>729</v>
      </c>
      <c r="B3" s="9" t="s">
        <v>730</v>
      </c>
      <c r="C3" s="11" t="s">
        <v>1016</v>
      </c>
      <c r="D3" s="12" t="s">
        <v>1015</v>
      </c>
    </row>
    <row r="4" spans="1:4" x14ac:dyDescent="0.25">
      <c r="A4" s="5" t="s">
        <v>731</v>
      </c>
      <c r="B4" s="13" t="s">
        <v>732</v>
      </c>
      <c r="C4" s="7" t="s">
        <v>733</v>
      </c>
      <c r="D4" s="7" t="s">
        <v>734</v>
      </c>
    </row>
    <row r="5" spans="1:4" x14ac:dyDescent="0.25">
      <c r="A5" s="5" t="s">
        <v>735</v>
      </c>
      <c r="B5" s="13" t="s">
        <v>736</v>
      </c>
      <c r="C5" s="12" t="s">
        <v>737</v>
      </c>
      <c r="D5" s="7" t="s">
        <v>738</v>
      </c>
    </row>
    <row r="6" spans="1:4" x14ac:dyDescent="0.25">
      <c r="A6" s="5" t="s">
        <v>739</v>
      </c>
      <c r="B6" s="13" t="s">
        <v>740</v>
      </c>
      <c r="C6" s="14" t="s">
        <v>741</v>
      </c>
      <c r="D6" s="14" t="s">
        <v>742</v>
      </c>
    </row>
    <row r="7" spans="1:4" x14ac:dyDescent="0.25">
      <c r="A7" s="5" t="s">
        <v>743</v>
      </c>
      <c r="B7" s="13" t="s">
        <v>744</v>
      </c>
      <c r="C7" s="14" t="s">
        <v>745</v>
      </c>
      <c r="D7" s="14" t="s">
        <v>746</v>
      </c>
    </row>
    <row r="8" spans="1:4" x14ac:dyDescent="0.25">
      <c r="A8" s="5" t="s">
        <v>747</v>
      </c>
      <c r="B8" s="15" t="s">
        <v>748</v>
      </c>
      <c r="C8" s="16" t="s">
        <v>749</v>
      </c>
      <c r="D8" s="16" t="s">
        <v>750</v>
      </c>
    </row>
    <row r="9" spans="1:4" x14ac:dyDescent="0.25">
      <c r="A9" s="5" t="s">
        <v>751</v>
      </c>
      <c r="B9" s="17" t="s">
        <v>752</v>
      </c>
      <c r="C9" s="16" t="s">
        <v>753</v>
      </c>
      <c r="D9" s="16" t="s">
        <v>754</v>
      </c>
    </row>
    <row r="10" spans="1:4" x14ac:dyDescent="0.25">
      <c r="A10" s="5" t="s">
        <v>755</v>
      </c>
      <c r="B10" s="17" t="s">
        <v>756</v>
      </c>
      <c r="C10" s="16" t="s">
        <v>757</v>
      </c>
      <c r="D10" s="16" t="s">
        <v>758</v>
      </c>
    </row>
    <row r="11" spans="1:4" x14ac:dyDescent="0.25">
      <c r="A11" s="5" t="s">
        <v>759</v>
      </c>
      <c r="B11" s="17" t="s">
        <v>756</v>
      </c>
      <c r="C11" s="16" t="s">
        <v>760</v>
      </c>
      <c r="D11" s="16" t="s">
        <v>761</v>
      </c>
    </row>
    <row r="12" spans="1:4" x14ac:dyDescent="0.25">
      <c r="A12" s="18" t="s">
        <v>762</v>
      </c>
      <c r="B12" s="19" t="s">
        <v>756</v>
      </c>
      <c r="C12" s="16" t="s">
        <v>763</v>
      </c>
      <c r="D12" s="16" t="s">
        <v>764</v>
      </c>
    </row>
    <row r="13" spans="1:4" ht="17.25" customHeight="1" x14ac:dyDescent="0.25">
      <c r="A13" s="18" t="s">
        <v>765</v>
      </c>
      <c r="B13" s="19" t="s">
        <v>766</v>
      </c>
      <c r="C13" s="16" t="s">
        <v>767</v>
      </c>
      <c r="D13" s="16" t="s">
        <v>768</v>
      </c>
    </row>
    <row r="14" spans="1:4" x14ac:dyDescent="0.25">
      <c r="A14" s="18" t="s">
        <v>771</v>
      </c>
      <c r="B14" s="19" t="s">
        <v>772</v>
      </c>
      <c r="C14" s="16" t="s">
        <v>769</v>
      </c>
      <c r="D14" s="16" t="s">
        <v>770</v>
      </c>
    </row>
    <row r="15" spans="1:4" x14ac:dyDescent="0.25">
      <c r="A15" s="18" t="s">
        <v>773</v>
      </c>
      <c r="B15" s="19" t="s">
        <v>157</v>
      </c>
      <c r="C15" s="16" t="s">
        <v>774</v>
      </c>
      <c r="D15" s="16" t="s">
        <v>775</v>
      </c>
    </row>
    <row r="16" spans="1:4" x14ac:dyDescent="0.25">
      <c r="A16" s="18" t="s">
        <v>777</v>
      </c>
      <c r="B16" s="19" t="s">
        <v>776</v>
      </c>
      <c r="C16" s="16" t="s">
        <v>778</v>
      </c>
      <c r="D16" s="16" t="s">
        <v>779</v>
      </c>
    </row>
    <row r="17" spans="1:4" x14ac:dyDescent="0.25">
      <c r="A17" s="18" t="s">
        <v>781</v>
      </c>
      <c r="B17" s="19" t="s">
        <v>780</v>
      </c>
      <c r="C17" s="16" t="s">
        <v>782</v>
      </c>
      <c r="D17" s="16" t="s">
        <v>783</v>
      </c>
    </row>
    <row r="18" spans="1:4" x14ac:dyDescent="0.25">
      <c r="A18" s="18" t="s">
        <v>785</v>
      </c>
      <c r="B18" s="19" t="s">
        <v>784</v>
      </c>
      <c r="C18" s="16" t="s">
        <v>786</v>
      </c>
      <c r="D18" s="16" t="s">
        <v>787</v>
      </c>
    </row>
    <row r="19" spans="1:4" x14ac:dyDescent="0.25">
      <c r="A19" s="18" t="s">
        <v>788</v>
      </c>
      <c r="B19" s="19" t="s">
        <v>784</v>
      </c>
      <c r="C19" s="16" t="s">
        <v>789</v>
      </c>
      <c r="D19" s="16" t="s">
        <v>790</v>
      </c>
    </row>
    <row r="20" spans="1:4" x14ac:dyDescent="0.25">
      <c r="A20" s="18" t="s">
        <v>791</v>
      </c>
      <c r="B20" s="19" t="s">
        <v>792</v>
      </c>
      <c r="C20" s="16" t="s">
        <v>793</v>
      </c>
      <c r="D20" s="16" t="s">
        <v>794</v>
      </c>
    </row>
    <row r="21" spans="1:4" x14ac:dyDescent="0.25">
      <c r="A21" s="18" t="s">
        <v>795</v>
      </c>
      <c r="B21" s="19" t="s">
        <v>792</v>
      </c>
      <c r="C21" s="16" t="s">
        <v>796</v>
      </c>
      <c r="D21" s="16" t="s">
        <v>797</v>
      </c>
    </row>
    <row r="22" spans="1:4" x14ac:dyDescent="0.25">
      <c r="A22" s="18" t="s">
        <v>798</v>
      </c>
      <c r="B22" s="19" t="s">
        <v>792</v>
      </c>
      <c r="C22" s="16" t="s">
        <v>799</v>
      </c>
      <c r="D22" s="16" t="s">
        <v>800</v>
      </c>
    </row>
    <row r="23" spans="1:4" x14ac:dyDescent="0.25">
      <c r="A23" s="18" t="s">
        <v>802</v>
      </c>
      <c r="B23" s="19" t="s">
        <v>801</v>
      </c>
      <c r="C23" s="7" t="s">
        <v>803</v>
      </c>
      <c r="D23" s="7" t="s">
        <v>804</v>
      </c>
    </row>
    <row r="24" spans="1:4" x14ac:dyDescent="0.25">
      <c r="A24" s="5" t="s">
        <v>1017</v>
      </c>
      <c r="B24" s="19" t="s">
        <v>247</v>
      </c>
      <c r="C24" s="12" t="s">
        <v>1018</v>
      </c>
      <c r="D24" s="12" t="s">
        <v>1019</v>
      </c>
    </row>
    <row r="25" spans="1:4" x14ac:dyDescent="0.25">
      <c r="A25" s="18" t="s">
        <v>805</v>
      </c>
      <c r="B25" s="19" t="s">
        <v>801</v>
      </c>
      <c r="C25" s="16" t="s">
        <v>806</v>
      </c>
      <c r="D25" s="16" t="s">
        <v>807</v>
      </c>
    </row>
    <row r="26" spans="1:4" x14ac:dyDescent="0.25">
      <c r="A26" s="18" t="s">
        <v>808</v>
      </c>
      <c r="B26" s="19" t="s">
        <v>801</v>
      </c>
      <c r="C26" s="16" t="s">
        <v>809</v>
      </c>
      <c r="D26" s="16" t="s">
        <v>810</v>
      </c>
    </row>
    <row r="27" spans="1:4" x14ac:dyDescent="0.25">
      <c r="A27" s="18" t="s">
        <v>811</v>
      </c>
      <c r="B27" s="19" t="s">
        <v>812</v>
      </c>
      <c r="C27" s="16" t="s">
        <v>813</v>
      </c>
      <c r="D27" s="16" t="s">
        <v>814</v>
      </c>
    </row>
    <row r="28" spans="1:4" x14ac:dyDescent="0.25">
      <c r="A28" s="18" t="s">
        <v>815</v>
      </c>
      <c r="B28" s="19" t="s">
        <v>816</v>
      </c>
      <c r="C28" s="16" t="s">
        <v>817</v>
      </c>
      <c r="D28" s="16" t="s">
        <v>818</v>
      </c>
    </row>
    <row r="29" spans="1:4" x14ac:dyDescent="0.25">
      <c r="A29" s="18" t="s">
        <v>819</v>
      </c>
      <c r="B29" s="19" t="s">
        <v>820</v>
      </c>
      <c r="C29" s="16" t="s">
        <v>821</v>
      </c>
      <c r="D29" s="16" t="s">
        <v>822</v>
      </c>
    </row>
    <row r="30" spans="1:4" x14ac:dyDescent="0.25">
      <c r="A30" s="18" t="s">
        <v>823</v>
      </c>
      <c r="B30" s="19" t="s">
        <v>824</v>
      </c>
      <c r="C30" s="16" t="s">
        <v>825</v>
      </c>
      <c r="D30" s="16" t="s">
        <v>826</v>
      </c>
    </row>
    <row r="31" spans="1:4" x14ac:dyDescent="0.25">
      <c r="A31" s="18" t="s">
        <v>827</v>
      </c>
      <c r="B31" s="19" t="s">
        <v>730</v>
      </c>
      <c r="C31" s="7" t="s">
        <v>828</v>
      </c>
      <c r="D31" s="7" t="s">
        <v>829</v>
      </c>
    </row>
    <row r="32" spans="1:4" x14ac:dyDescent="0.25">
      <c r="A32" s="18" t="s">
        <v>830</v>
      </c>
      <c r="B32" s="19" t="s">
        <v>831</v>
      </c>
      <c r="C32" s="16" t="s">
        <v>832</v>
      </c>
      <c r="D32" s="16" t="s">
        <v>833</v>
      </c>
    </row>
    <row r="33" spans="1:4" x14ac:dyDescent="0.25">
      <c r="A33" s="18" t="s">
        <v>834</v>
      </c>
      <c r="B33" s="19" t="s">
        <v>835</v>
      </c>
      <c r="C33" s="16" t="s">
        <v>836</v>
      </c>
      <c r="D33" s="16" t="s">
        <v>837</v>
      </c>
    </row>
    <row r="34" spans="1:4" x14ac:dyDescent="0.25">
      <c r="A34" s="18" t="s">
        <v>838</v>
      </c>
      <c r="B34" s="19" t="s">
        <v>839</v>
      </c>
      <c r="C34" s="16" t="s">
        <v>840</v>
      </c>
      <c r="D34" s="16" t="s">
        <v>841</v>
      </c>
    </row>
    <row r="35" spans="1:4" x14ac:dyDescent="0.25">
      <c r="A35" s="18" t="s">
        <v>843</v>
      </c>
      <c r="B35" s="19" t="s">
        <v>842</v>
      </c>
      <c r="C35" s="16" t="s">
        <v>844</v>
      </c>
      <c r="D35" s="16" t="s">
        <v>845</v>
      </c>
    </row>
    <row r="36" spans="1:4" x14ac:dyDescent="0.25">
      <c r="A36" s="18" t="s">
        <v>846</v>
      </c>
      <c r="B36" s="19" t="s">
        <v>847</v>
      </c>
      <c r="C36" s="16" t="s">
        <v>848</v>
      </c>
      <c r="D36" s="16" t="s">
        <v>849</v>
      </c>
    </row>
    <row r="37" spans="1:4" x14ac:dyDescent="0.25">
      <c r="A37" s="18" t="s">
        <v>851</v>
      </c>
      <c r="B37" s="19" t="s">
        <v>850</v>
      </c>
      <c r="C37" s="7" t="s">
        <v>852</v>
      </c>
      <c r="D37" s="7" t="s">
        <v>853</v>
      </c>
    </row>
    <row r="38" spans="1:4" x14ac:dyDescent="0.25">
      <c r="A38" s="18" t="s">
        <v>854</v>
      </c>
      <c r="B38" s="19" t="s">
        <v>850</v>
      </c>
      <c r="C38" s="16" t="s">
        <v>855</v>
      </c>
      <c r="D38" s="16" t="s">
        <v>856</v>
      </c>
    </row>
    <row r="39" spans="1:4" x14ac:dyDescent="0.25">
      <c r="A39" s="18" t="s">
        <v>857</v>
      </c>
      <c r="B39" s="19" t="s">
        <v>850</v>
      </c>
      <c r="C39" s="16" t="s">
        <v>858</v>
      </c>
      <c r="D39" s="16" t="s">
        <v>859</v>
      </c>
    </row>
    <row r="40" spans="1:4" x14ac:dyDescent="0.25">
      <c r="A40" s="18" t="s">
        <v>860</v>
      </c>
      <c r="B40" s="19" t="s">
        <v>861</v>
      </c>
      <c r="C40" s="16" t="s">
        <v>862</v>
      </c>
      <c r="D40" s="16" t="s">
        <v>863</v>
      </c>
    </row>
    <row r="41" spans="1:4" x14ac:dyDescent="0.25">
      <c r="A41" s="18" t="s">
        <v>864</v>
      </c>
      <c r="B41" s="19" t="s">
        <v>756</v>
      </c>
      <c r="C41" s="16" t="s">
        <v>865</v>
      </c>
      <c r="D41" s="16" t="s">
        <v>866</v>
      </c>
    </row>
    <row r="42" spans="1:4" x14ac:dyDescent="0.25">
      <c r="A42" s="18" t="s">
        <v>867</v>
      </c>
      <c r="B42" s="19" t="s">
        <v>868</v>
      </c>
      <c r="C42" s="16" t="s">
        <v>869</v>
      </c>
      <c r="D42" s="16" t="s">
        <v>870</v>
      </c>
    </row>
    <row r="43" spans="1:4" x14ac:dyDescent="0.25">
      <c r="A43" s="18" t="s">
        <v>871</v>
      </c>
      <c r="B43" s="19" t="s">
        <v>872</v>
      </c>
      <c r="C43" s="7" t="s">
        <v>873</v>
      </c>
      <c r="D43" s="7" t="s">
        <v>874</v>
      </c>
    </row>
    <row r="44" spans="1:4" x14ac:dyDescent="0.25">
      <c r="A44" s="18" t="s">
        <v>875</v>
      </c>
      <c r="B44" s="19" t="s">
        <v>876</v>
      </c>
      <c r="C44" s="16" t="s">
        <v>877</v>
      </c>
      <c r="D44" s="16" t="s">
        <v>878</v>
      </c>
    </row>
    <row r="45" spans="1:4" x14ac:dyDescent="0.25">
      <c r="A45" s="18" t="s">
        <v>879</v>
      </c>
      <c r="B45" s="19" t="s">
        <v>880</v>
      </c>
      <c r="C45" s="16" t="s">
        <v>881</v>
      </c>
      <c r="D45" s="16" t="s">
        <v>882</v>
      </c>
    </row>
    <row r="46" spans="1:4" x14ac:dyDescent="0.25">
      <c r="A46" s="18" t="s">
        <v>883</v>
      </c>
      <c r="B46" s="19" t="s">
        <v>884</v>
      </c>
      <c r="C46" s="16" t="s">
        <v>885</v>
      </c>
      <c r="D46" s="16" t="s">
        <v>886</v>
      </c>
    </row>
    <row r="47" spans="1:4" x14ac:dyDescent="0.25">
      <c r="A47" s="18" t="s">
        <v>887</v>
      </c>
      <c r="B47" s="19" t="s">
        <v>888</v>
      </c>
      <c r="C47" s="7" t="s">
        <v>889</v>
      </c>
      <c r="D47" s="7" t="s">
        <v>890</v>
      </c>
    </row>
    <row r="48" spans="1:4" x14ac:dyDescent="0.25">
      <c r="A48" s="18" t="s">
        <v>891</v>
      </c>
      <c r="B48" s="19" t="s">
        <v>850</v>
      </c>
      <c r="C48" s="16" t="s">
        <v>892</v>
      </c>
      <c r="D48" s="16" t="s">
        <v>893</v>
      </c>
    </row>
    <row r="49" spans="1:4" x14ac:dyDescent="0.25">
      <c r="A49" s="18" t="s">
        <v>894</v>
      </c>
      <c r="B49" s="19" t="s">
        <v>756</v>
      </c>
      <c r="C49" s="16" t="s">
        <v>895</v>
      </c>
      <c r="D49" s="16" t="s">
        <v>896</v>
      </c>
    </row>
    <row r="50" spans="1:4" x14ac:dyDescent="0.25">
      <c r="A50" s="18" t="s">
        <v>897</v>
      </c>
      <c r="B50" s="19" t="s">
        <v>756</v>
      </c>
      <c r="C50" s="16" t="s">
        <v>898</v>
      </c>
      <c r="D50" s="16" t="s">
        <v>899</v>
      </c>
    </row>
    <row r="51" spans="1:4" x14ac:dyDescent="0.25">
      <c r="A51" s="18" t="s">
        <v>900</v>
      </c>
      <c r="B51" s="19" t="s">
        <v>756</v>
      </c>
      <c r="C51" s="16" t="s">
        <v>901</v>
      </c>
      <c r="D51" s="16" t="s">
        <v>902</v>
      </c>
    </row>
    <row r="52" spans="1:4" x14ac:dyDescent="0.25">
      <c r="A52" s="18" t="s">
        <v>903</v>
      </c>
      <c r="B52" s="19" t="s">
        <v>904</v>
      </c>
      <c r="C52" s="16" t="s">
        <v>905</v>
      </c>
      <c r="D52" s="16" t="s">
        <v>906</v>
      </c>
    </row>
    <row r="53" spans="1:4" s="21" customFormat="1" x14ac:dyDescent="0.25">
      <c r="A53" s="18" t="s">
        <v>907</v>
      </c>
      <c r="B53" s="19" t="s">
        <v>908</v>
      </c>
      <c r="C53" s="7" t="s">
        <v>909</v>
      </c>
      <c r="D53" s="7" t="s">
        <v>910</v>
      </c>
    </row>
    <row r="54" spans="1:4" x14ac:dyDescent="0.25">
      <c r="A54" s="18" t="s">
        <v>911</v>
      </c>
      <c r="B54" s="19" t="s">
        <v>912</v>
      </c>
      <c r="C54" s="7" t="s">
        <v>913</v>
      </c>
      <c r="D54" s="7" t="s">
        <v>914</v>
      </c>
    </row>
    <row r="55" spans="1:4" x14ac:dyDescent="0.25">
      <c r="A55" s="18" t="s">
        <v>915</v>
      </c>
      <c r="B55" s="19" t="s">
        <v>792</v>
      </c>
      <c r="C55" s="7" t="s">
        <v>916</v>
      </c>
      <c r="D55" s="7" t="s">
        <v>917</v>
      </c>
    </row>
    <row r="56" spans="1:4" x14ac:dyDescent="0.25">
      <c r="A56" s="18" t="s">
        <v>918</v>
      </c>
      <c r="B56" s="19" t="s">
        <v>792</v>
      </c>
      <c r="C56" s="7" t="s">
        <v>919</v>
      </c>
      <c r="D56" s="7" t="s">
        <v>920</v>
      </c>
    </row>
    <row r="57" spans="1:4" x14ac:dyDescent="0.25">
      <c r="A57" s="18" t="s">
        <v>921</v>
      </c>
      <c r="B57" s="19" t="s">
        <v>792</v>
      </c>
      <c r="C57" s="7" t="s">
        <v>922</v>
      </c>
      <c r="D57" s="7" t="s">
        <v>923</v>
      </c>
    </row>
    <row r="58" spans="1:4" x14ac:dyDescent="0.25">
      <c r="A58" s="18" t="s">
        <v>924</v>
      </c>
      <c r="B58" s="19" t="s">
        <v>792</v>
      </c>
      <c r="C58" s="7" t="s">
        <v>925</v>
      </c>
      <c r="D58" s="7" t="s">
        <v>926</v>
      </c>
    </row>
    <row r="59" spans="1:4" x14ac:dyDescent="0.25">
      <c r="A59" s="18" t="s">
        <v>927</v>
      </c>
      <c r="B59" s="19" t="s">
        <v>792</v>
      </c>
      <c r="C59" s="7" t="s">
        <v>928</v>
      </c>
      <c r="D59" s="7" t="s">
        <v>929</v>
      </c>
    </row>
    <row r="60" spans="1:4" x14ac:dyDescent="0.25">
      <c r="A60" s="18" t="s">
        <v>930</v>
      </c>
      <c r="B60" s="19" t="s">
        <v>812</v>
      </c>
      <c r="C60" s="7" t="s">
        <v>931</v>
      </c>
      <c r="D60" s="7" t="s">
        <v>932</v>
      </c>
    </row>
    <row r="61" spans="1:4" x14ac:dyDescent="0.25">
      <c r="A61" s="18" t="s">
        <v>933</v>
      </c>
      <c r="B61" s="19" t="s">
        <v>812</v>
      </c>
      <c r="C61" s="7" t="s">
        <v>934</v>
      </c>
      <c r="D61" s="7" t="s">
        <v>935</v>
      </c>
    </row>
    <row r="62" spans="1:4" x14ac:dyDescent="0.25">
      <c r="A62" s="18" t="s">
        <v>936</v>
      </c>
      <c r="B62" s="19" t="s">
        <v>937</v>
      </c>
      <c r="C62" s="7" t="s">
        <v>938</v>
      </c>
      <c r="D62" s="7" t="s">
        <v>939</v>
      </c>
    </row>
    <row r="63" spans="1:4" x14ac:dyDescent="0.25">
      <c r="A63" s="18" t="s">
        <v>940</v>
      </c>
      <c r="B63" s="19" t="s">
        <v>941</v>
      </c>
      <c r="C63" s="7" t="s">
        <v>942</v>
      </c>
      <c r="D63" s="7" t="s">
        <v>943</v>
      </c>
    </row>
    <row r="64" spans="1:4" x14ac:dyDescent="0.25">
      <c r="A64" s="18" t="s">
        <v>945</v>
      </c>
      <c r="B64" s="19" t="s">
        <v>944</v>
      </c>
      <c r="C64" s="7" t="s">
        <v>946</v>
      </c>
      <c r="D64" s="7" t="s">
        <v>947</v>
      </c>
    </row>
    <row r="65" spans="1:4" x14ac:dyDescent="0.25">
      <c r="A65" s="18" t="s">
        <v>948</v>
      </c>
      <c r="B65" s="19" t="s">
        <v>949</v>
      </c>
      <c r="C65" s="7" t="s">
        <v>950</v>
      </c>
      <c r="D65" s="7" t="s">
        <v>951</v>
      </c>
    </row>
    <row r="66" spans="1:4" x14ac:dyDescent="0.25">
      <c r="A66" s="18" t="s">
        <v>952</v>
      </c>
      <c r="B66" s="19" t="s">
        <v>953</v>
      </c>
      <c r="C66" s="7" t="s">
        <v>954</v>
      </c>
      <c r="D66" s="7" t="s">
        <v>955</v>
      </c>
    </row>
    <row r="67" spans="1:4" x14ac:dyDescent="0.25">
      <c r="A67" s="18" t="s">
        <v>956</v>
      </c>
      <c r="B67" s="19" t="s">
        <v>847</v>
      </c>
      <c r="C67" s="7" t="s">
        <v>957</v>
      </c>
      <c r="D67" s="7" t="s">
        <v>958</v>
      </c>
    </row>
    <row r="68" spans="1:4" x14ac:dyDescent="0.25">
      <c r="A68" s="18" t="s">
        <v>959</v>
      </c>
      <c r="B68" s="19" t="s">
        <v>850</v>
      </c>
      <c r="C68" s="7" t="s">
        <v>960</v>
      </c>
      <c r="D68" s="7" t="s">
        <v>961</v>
      </c>
    </row>
    <row r="69" spans="1:4" x14ac:dyDescent="0.25">
      <c r="A69" s="18" t="s">
        <v>962</v>
      </c>
      <c r="B69" s="19" t="s">
        <v>850</v>
      </c>
      <c r="C69" s="7" t="s">
        <v>963</v>
      </c>
      <c r="D69" s="7" t="s">
        <v>964</v>
      </c>
    </row>
    <row r="70" spans="1:4" x14ac:dyDescent="0.25">
      <c r="A70" s="18" t="s">
        <v>965</v>
      </c>
      <c r="B70" s="19" t="s">
        <v>850</v>
      </c>
      <c r="C70" s="7" t="s">
        <v>966</v>
      </c>
      <c r="D70" s="7" t="s">
        <v>967</v>
      </c>
    </row>
    <row r="71" spans="1:4" x14ac:dyDescent="0.25">
      <c r="A71" s="18" t="s">
        <v>968</v>
      </c>
      <c r="B71" s="19" t="s">
        <v>850</v>
      </c>
      <c r="C71" s="7" t="s">
        <v>969</v>
      </c>
      <c r="D71" s="7" t="s">
        <v>970</v>
      </c>
    </row>
    <row r="72" spans="1:4" x14ac:dyDescent="0.25">
      <c r="A72" s="18" t="s">
        <v>971</v>
      </c>
      <c r="B72" s="19" t="s">
        <v>850</v>
      </c>
      <c r="C72" s="7" t="s">
        <v>972</v>
      </c>
      <c r="D72" s="7" t="s">
        <v>973</v>
      </c>
    </row>
    <row r="73" spans="1:4" x14ac:dyDescent="0.25">
      <c r="A73" s="18" t="s">
        <v>974</v>
      </c>
      <c r="B73" s="19" t="s">
        <v>850</v>
      </c>
      <c r="C73" s="7" t="s">
        <v>975</v>
      </c>
      <c r="D73" s="7" t="s">
        <v>976</v>
      </c>
    </row>
    <row r="74" spans="1:4" x14ac:dyDescent="0.25">
      <c r="A74" s="18" t="s">
        <v>978</v>
      </c>
      <c r="B74" s="19" t="s">
        <v>977</v>
      </c>
      <c r="C74" s="7" t="s">
        <v>979</v>
      </c>
      <c r="D74" s="7" t="s">
        <v>980</v>
      </c>
    </row>
    <row r="75" spans="1:4" x14ac:dyDescent="0.25">
      <c r="A75" s="18" t="s">
        <v>981</v>
      </c>
      <c r="B75" s="19" t="s">
        <v>982</v>
      </c>
      <c r="C75" s="7" t="s">
        <v>983</v>
      </c>
      <c r="D75" s="7" t="s">
        <v>984</v>
      </c>
    </row>
    <row r="76" spans="1:4" x14ac:dyDescent="0.25">
      <c r="A76" s="18" t="s">
        <v>985</v>
      </c>
      <c r="B76" s="19" t="s">
        <v>904</v>
      </c>
      <c r="C76" s="7" t="s">
        <v>986</v>
      </c>
      <c r="D76" s="7" t="s">
        <v>987</v>
      </c>
    </row>
    <row r="77" spans="1:4" x14ac:dyDescent="0.25">
      <c r="A77" s="18" t="s">
        <v>988</v>
      </c>
      <c r="B77" s="19" t="s">
        <v>246</v>
      </c>
      <c r="C77" s="7" t="s">
        <v>989</v>
      </c>
      <c r="D77" s="7" t="s">
        <v>990</v>
      </c>
    </row>
    <row r="78" spans="1:4" x14ac:dyDescent="0.25">
      <c r="A78" s="18" t="s">
        <v>991</v>
      </c>
      <c r="B78" s="19" t="s">
        <v>992</v>
      </c>
      <c r="C78" s="16" t="s">
        <v>993</v>
      </c>
      <c r="D78" s="16" t="s">
        <v>994</v>
      </c>
    </row>
    <row r="79" spans="1:4" x14ac:dyDescent="0.25">
      <c r="A79" s="18" t="s">
        <v>995</v>
      </c>
      <c r="B79" s="19" t="s">
        <v>996</v>
      </c>
      <c r="C79" s="16" t="s">
        <v>997</v>
      </c>
      <c r="D79" s="16" t="s">
        <v>998</v>
      </c>
    </row>
    <row r="80" spans="1:4" x14ac:dyDescent="0.25">
      <c r="A80" s="18" t="s">
        <v>999</v>
      </c>
      <c r="B80" s="19" t="s">
        <v>1000</v>
      </c>
      <c r="C80" s="16" t="s">
        <v>1001</v>
      </c>
      <c r="D80" s="16" t="s">
        <v>1002</v>
      </c>
    </row>
    <row r="81" spans="1:4" x14ac:dyDescent="0.25">
      <c r="A81" s="5" t="s">
        <v>1003</v>
      </c>
      <c r="B81" s="20" t="s">
        <v>1004</v>
      </c>
      <c r="C81" s="16" t="s">
        <v>1005</v>
      </c>
      <c r="D81" s="16" t="s">
        <v>1006</v>
      </c>
    </row>
    <row r="82" spans="1:4" x14ac:dyDescent="0.25">
      <c r="A82" s="18" t="s">
        <v>1007</v>
      </c>
      <c r="B82" s="19" t="s">
        <v>1008</v>
      </c>
      <c r="C82" s="16" t="s">
        <v>1009</v>
      </c>
      <c r="D82" s="16" t="s">
        <v>1010</v>
      </c>
    </row>
    <row r="83" spans="1:4" x14ac:dyDescent="0.25">
      <c r="A83" s="18" t="s">
        <v>1012</v>
      </c>
      <c r="B83" s="19" t="s">
        <v>1011</v>
      </c>
      <c r="C83" s="16" t="s">
        <v>1013</v>
      </c>
      <c r="D83" s="16" t="s">
        <v>1014</v>
      </c>
    </row>
    <row r="84" spans="1:4" x14ac:dyDescent="0.25">
      <c r="A84" s="5" t="s">
        <v>1020</v>
      </c>
      <c r="B84" s="19" t="s">
        <v>1021</v>
      </c>
      <c r="C84" s="16" t="s">
        <v>1028</v>
      </c>
      <c r="D84" s="16" t="s">
        <v>1033</v>
      </c>
    </row>
    <row r="85" spans="1:4" x14ac:dyDescent="0.25">
      <c r="A85" s="5" t="s">
        <v>1022</v>
      </c>
      <c r="B85" s="19" t="s">
        <v>1021</v>
      </c>
      <c r="C85" s="16" t="s">
        <v>1029</v>
      </c>
      <c r="D85" s="16" t="s">
        <v>1034</v>
      </c>
    </row>
    <row r="86" spans="1:4" x14ac:dyDescent="0.25">
      <c r="A86" s="5" t="s">
        <v>1023</v>
      </c>
      <c r="B86" s="19" t="s">
        <v>1024</v>
      </c>
      <c r="C86" s="16" t="s">
        <v>1030</v>
      </c>
      <c r="D86" s="16" t="s">
        <v>1035</v>
      </c>
    </row>
    <row r="87" spans="1:4" x14ac:dyDescent="0.25">
      <c r="A87" s="5" t="s">
        <v>1025</v>
      </c>
      <c r="B87" s="19" t="s">
        <v>1026</v>
      </c>
      <c r="C87" s="16" t="s">
        <v>1031</v>
      </c>
      <c r="D87" s="16" t="s">
        <v>1036</v>
      </c>
    </row>
    <row r="88" spans="1:4" x14ac:dyDescent="0.25">
      <c r="A88" s="5" t="s">
        <v>1027</v>
      </c>
      <c r="B88" s="19" t="s">
        <v>1021</v>
      </c>
      <c r="C88" s="16" t="s">
        <v>1032</v>
      </c>
      <c r="D88" s="16" t="s">
        <v>1037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SR marker</vt:lpstr>
      <vt:lpstr>S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3-01-31T12:08:57Z</dcterms:modified>
</cp:coreProperties>
</file>